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Dropbox\People\Mark Gillingham_Sheep project\MS\Reduced_version\Submission_Frontiers in Microbiology\Review_Frontiers in Microbiology\Supplement\"/>
    </mc:Choice>
  </mc:AlternateContent>
  <bookViews>
    <workbookView xWindow="0" yWindow="0" windowWidth="30720" windowHeight="13728"/>
  </bookViews>
  <sheets>
    <sheet name="Tabelle1" sheetId="1" r:id="rId1"/>
  </sheets>
  <externalReferences>
    <externalReference r:id="rId2"/>
  </externalReferences>
  <definedNames>
    <definedName name="_xlnm._FilterDatabase" localSheetId="0" hidden="1">Tabelle1!$A$1:$H$11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2" i="1"/>
</calcChain>
</file>

<file path=xl/sharedStrings.xml><?xml version="1.0" encoding="utf-8"?>
<sst xmlns="http://schemas.openxmlformats.org/spreadsheetml/2006/main" count="277" uniqueCount="69">
  <si>
    <t>42A3B6</t>
  </si>
  <si>
    <t>29A3E4</t>
  </si>
  <si>
    <t>40A3H5</t>
  </si>
  <si>
    <t>37A3E5</t>
  </si>
  <si>
    <t>28A3D4</t>
  </si>
  <si>
    <t>25A3A4</t>
  </si>
  <si>
    <t>14A3F2</t>
  </si>
  <si>
    <t>44A3D6</t>
  </si>
  <si>
    <t>17A3A3</t>
  </si>
  <si>
    <t>35A3C5</t>
  </si>
  <si>
    <t>30A3F4</t>
  </si>
  <si>
    <t>7A3G1</t>
  </si>
  <si>
    <t>47A3G6</t>
  </si>
  <si>
    <t>12A3D2</t>
  </si>
  <si>
    <t>27A3C4</t>
  </si>
  <si>
    <t>16A3H2</t>
  </si>
  <si>
    <t>Mokka</t>
  </si>
  <si>
    <t>Schoko</t>
  </si>
  <si>
    <t>Molly</t>
  </si>
  <si>
    <t>Oma</t>
  </si>
  <si>
    <t>Tilly</t>
  </si>
  <si>
    <t>Oli</t>
  </si>
  <si>
    <t>Ramses</t>
  </si>
  <si>
    <t>11A3C2</t>
  </si>
  <si>
    <t>Herbie</t>
  </si>
  <si>
    <t>23A3G3</t>
  </si>
  <si>
    <t>Jolly</t>
  </si>
  <si>
    <t>39A3G5</t>
  </si>
  <si>
    <t>36A3D5</t>
  </si>
  <si>
    <t>20A3D3</t>
  </si>
  <si>
    <t>Puderzucker</t>
  </si>
  <si>
    <t>31A3G4</t>
  </si>
  <si>
    <t>45A3E6</t>
  </si>
  <si>
    <t>26A3B4</t>
  </si>
  <si>
    <t>15A3G2</t>
  </si>
  <si>
    <t>43A3C6</t>
  </si>
  <si>
    <t>8A3H1</t>
  </si>
  <si>
    <t>34A3B5</t>
  </si>
  <si>
    <t>24A3H3</t>
  </si>
  <si>
    <t>32A3H4</t>
  </si>
  <si>
    <t>21A3E3</t>
  </si>
  <si>
    <t>46A3F6</t>
  </si>
  <si>
    <t>13A3E2</t>
  </si>
  <si>
    <t>38A3F5</t>
  </si>
  <si>
    <t>19A3C3</t>
  </si>
  <si>
    <t>10A3B2</t>
  </si>
  <si>
    <t>18A3B3</t>
  </si>
  <si>
    <t>22A3F3</t>
  </si>
  <si>
    <t>9A3A2</t>
  </si>
  <si>
    <t>41A3A6</t>
  </si>
  <si>
    <t>33A3A5</t>
  </si>
  <si>
    <t>R</t>
  </si>
  <si>
    <t>DNA/RNA Shield/frozen</t>
  </si>
  <si>
    <t>DNA/RNA Shield/not frozen</t>
  </si>
  <si>
    <t>NAP/frozen</t>
  </si>
  <si>
    <t>Forensic swabs/frozen</t>
  </si>
  <si>
    <t>Forensic swabs/not frozen</t>
  </si>
  <si>
    <t>RNAlater/frozen</t>
  </si>
  <si>
    <t>Preservation treatment</t>
  </si>
  <si>
    <t>Number of reads</t>
  </si>
  <si>
    <t>observed OTUs</t>
  </si>
  <si>
    <t>Shannon index</t>
  </si>
  <si>
    <t>Sheep individual</t>
  </si>
  <si>
    <t>Sheep sample ID</t>
  </si>
  <si>
    <t>DNA yield (ng/µl)</t>
  </si>
  <si>
    <t>Phylogenetic diversity (PD)</t>
  </si>
  <si>
    <t>NAP/not frozen</t>
  </si>
  <si>
    <t>RNAlater/not frozen</t>
  </si>
  <si>
    <t>RNAlaternot froz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heep/R/QIIMEDATA/sheep_alpha_estimates_NOLaterCentri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p_alpha_estimates_NOLaterCe"/>
    </sheetNames>
    <sheetDataSet>
      <sheetData sheetId="0">
        <row r="2">
          <cell r="A2" t="str">
            <v>42A3B6</v>
          </cell>
          <cell r="B2" t="str">
            <v>A</v>
          </cell>
          <cell r="C2" t="str">
            <v>RNAshield</v>
          </cell>
          <cell r="D2" t="str">
            <v>not_frozen</v>
          </cell>
          <cell r="E2" t="str">
            <v>RNAshieldnot_frozen</v>
          </cell>
          <cell r="F2">
            <v>34.6</v>
          </cell>
        </row>
        <row r="3">
          <cell r="A3" t="str">
            <v>29A3E4</v>
          </cell>
          <cell r="B3" t="str">
            <v>A</v>
          </cell>
          <cell r="C3" t="str">
            <v>NAP</v>
          </cell>
          <cell r="D3" t="str">
            <v>not_frozen</v>
          </cell>
          <cell r="E3" t="str">
            <v>NAPnot_frozen</v>
          </cell>
          <cell r="F3">
            <v>14.2</v>
          </cell>
        </row>
        <row r="4">
          <cell r="A4" t="str">
            <v>40A3H5</v>
          </cell>
          <cell r="B4" t="str">
            <v>A</v>
          </cell>
          <cell r="C4" t="str">
            <v>RNAshield</v>
          </cell>
          <cell r="D4" t="str">
            <v>not_frozen</v>
          </cell>
          <cell r="E4" t="str">
            <v>RNAshieldnot_frozen</v>
          </cell>
          <cell r="F4">
            <v>75.5</v>
          </cell>
        </row>
        <row r="5">
          <cell r="A5" t="str">
            <v>37A3E5</v>
          </cell>
          <cell r="B5" t="str">
            <v>A</v>
          </cell>
          <cell r="C5" t="str">
            <v>RNAshield</v>
          </cell>
          <cell r="D5" t="str">
            <v>not_frozen</v>
          </cell>
          <cell r="E5" t="str">
            <v>RNAshieldnot_frozen</v>
          </cell>
          <cell r="F5">
            <v>28.5</v>
          </cell>
        </row>
        <row r="6">
          <cell r="A6" t="str">
            <v>28A3D4</v>
          </cell>
          <cell r="B6" t="str">
            <v>A</v>
          </cell>
          <cell r="C6" t="str">
            <v>NAP</v>
          </cell>
          <cell r="D6" t="str">
            <v>not_frozen</v>
          </cell>
          <cell r="E6" t="str">
            <v>NAPnot_frozen</v>
          </cell>
          <cell r="F6">
            <v>0.4</v>
          </cell>
        </row>
        <row r="7">
          <cell r="A7" t="str">
            <v>25A3A4</v>
          </cell>
          <cell r="B7" t="str">
            <v>A</v>
          </cell>
          <cell r="C7" t="str">
            <v>NAP</v>
          </cell>
          <cell r="D7" t="str">
            <v>not_frozen</v>
          </cell>
          <cell r="E7" t="str">
            <v>NAPnot_frozen</v>
          </cell>
          <cell r="F7">
            <v>1.6</v>
          </cell>
        </row>
        <row r="8">
          <cell r="A8" t="str">
            <v>14A3F2</v>
          </cell>
          <cell r="B8" t="str">
            <v>A</v>
          </cell>
          <cell r="C8" t="str">
            <v>RNAlater</v>
          </cell>
          <cell r="D8" t="str">
            <v>not_frozen</v>
          </cell>
          <cell r="E8" t="str">
            <v>RNAlaternot_frozen</v>
          </cell>
          <cell r="F8">
            <v>7.9</v>
          </cell>
        </row>
        <row r="9">
          <cell r="A9" t="str">
            <v>44A3D6</v>
          </cell>
          <cell r="B9" t="str">
            <v>A</v>
          </cell>
          <cell r="C9" t="str">
            <v>air-dried</v>
          </cell>
          <cell r="D9" t="str">
            <v>not_frozen</v>
          </cell>
          <cell r="E9" t="str">
            <v>air-driednot_frozen</v>
          </cell>
          <cell r="F9">
            <v>3.6</v>
          </cell>
        </row>
        <row r="10">
          <cell r="A10" t="str">
            <v>17A3A3</v>
          </cell>
          <cell r="B10" t="str">
            <v>A</v>
          </cell>
          <cell r="C10" t="str">
            <v>RNAlater</v>
          </cell>
          <cell r="D10" t="str">
            <v>not_frozen</v>
          </cell>
          <cell r="E10" t="str">
            <v>RNAlaternot_frozen</v>
          </cell>
          <cell r="F10">
            <v>0.3</v>
          </cell>
        </row>
        <row r="11">
          <cell r="A11" t="str">
            <v>35A3C5</v>
          </cell>
          <cell r="B11" t="str">
            <v>A</v>
          </cell>
          <cell r="C11" t="str">
            <v>RNAshield</v>
          </cell>
          <cell r="D11" t="str">
            <v>frozen</v>
          </cell>
          <cell r="E11" t="str">
            <v>RNAshieldfrozen</v>
          </cell>
          <cell r="F11">
            <v>29.2</v>
          </cell>
        </row>
        <row r="12">
          <cell r="A12" t="str">
            <v>30A3F4</v>
          </cell>
          <cell r="B12" t="str">
            <v>A</v>
          </cell>
          <cell r="C12" t="str">
            <v>NAP</v>
          </cell>
          <cell r="D12" t="str">
            <v>not_frozen</v>
          </cell>
          <cell r="E12" t="str">
            <v>NAPnot_frozen</v>
          </cell>
          <cell r="F12">
            <v>1.3</v>
          </cell>
        </row>
        <row r="13">
          <cell r="A13" t="str">
            <v>7A3G1</v>
          </cell>
          <cell r="B13" t="str">
            <v>A</v>
          </cell>
          <cell r="C13" t="str">
            <v>RNAlater</v>
          </cell>
          <cell r="D13" t="str">
            <v>frozen</v>
          </cell>
          <cell r="E13" t="str">
            <v>RNAlaterfrozen</v>
          </cell>
          <cell r="F13">
            <v>40.9</v>
          </cell>
        </row>
        <row r="14">
          <cell r="A14" t="str">
            <v>47A3G6</v>
          </cell>
          <cell r="B14" t="str">
            <v>A</v>
          </cell>
          <cell r="C14" t="str">
            <v>air-dried</v>
          </cell>
          <cell r="D14" t="str">
            <v>not_frozen</v>
          </cell>
          <cell r="E14" t="str">
            <v>air-driednot_frozen</v>
          </cell>
          <cell r="F14">
            <v>9</v>
          </cell>
        </row>
        <row r="15">
          <cell r="A15" t="str">
            <v>12A3D2</v>
          </cell>
          <cell r="B15" t="str">
            <v>A</v>
          </cell>
          <cell r="C15" t="str">
            <v>RNAlater</v>
          </cell>
          <cell r="D15" t="str">
            <v>frozen</v>
          </cell>
          <cell r="E15" t="str">
            <v>RNAlaterfrozen</v>
          </cell>
          <cell r="F15">
            <v>23.4</v>
          </cell>
        </row>
        <row r="16">
          <cell r="A16" t="str">
            <v>27A3C4</v>
          </cell>
          <cell r="B16" t="str">
            <v>A</v>
          </cell>
          <cell r="C16" t="str">
            <v>NAP</v>
          </cell>
          <cell r="D16" t="str">
            <v>not_frozen</v>
          </cell>
          <cell r="E16" t="str">
            <v>NAPnot_frozen</v>
          </cell>
          <cell r="F16">
            <v>0</v>
          </cell>
        </row>
        <row r="17">
          <cell r="A17" t="str">
            <v>16A3H2</v>
          </cell>
          <cell r="B17" t="str">
            <v>A</v>
          </cell>
          <cell r="C17" t="str">
            <v>RNAlater</v>
          </cell>
          <cell r="D17" t="str">
            <v>not_frozen</v>
          </cell>
          <cell r="E17" t="str">
            <v>RNAlaternot_frozen</v>
          </cell>
          <cell r="F17">
            <v>1.8</v>
          </cell>
        </row>
        <row r="18">
          <cell r="A18">
            <v>77</v>
          </cell>
          <cell r="B18" t="str">
            <v>Mokka</v>
          </cell>
          <cell r="C18" t="str">
            <v>RNAshield</v>
          </cell>
          <cell r="D18" t="str">
            <v>not_frozen</v>
          </cell>
          <cell r="E18" t="str">
            <v>RNAshieldnot_frozen</v>
          </cell>
          <cell r="F18">
            <v>5.6</v>
          </cell>
        </row>
        <row r="19">
          <cell r="A19">
            <v>66</v>
          </cell>
          <cell r="B19" t="str">
            <v>Dunkle Hyaene</v>
          </cell>
          <cell r="C19" t="str">
            <v>NAP</v>
          </cell>
          <cell r="D19" t="str">
            <v>not_frozen</v>
          </cell>
          <cell r="E19" t="str">
            <v>NAPnot_frozen</v>
          </cell>
          <cell r="F19">
            <v>2.8</v>
          </cell>
        </row>
        <row r="20">
          <cell r="A20">
            <v>129</v>
          </cell>
          <cell r="B20" t="str">
            <v>Molly</v>
          </cell>
          <cell r="C20" t="str">
            <v>RNAshield</v>
          </cell>
          <cell r="D20" t="str">
            <v>frozen</v>
          </cell>
          <cell r="E20" t="str">
            <v>RNAshieldfrozen</v>
          </cell>
          <cell r="F20">
            <v>5.2</v>
          </cell>
        </row>
        <row r="21">
          <cell r="A21">
            <v>136</v>
          </cell>
          <cell r="B21" t="str">
            <v>Dunkle Hyaene</v>
          </cell>
          <cell r="C21" t="str">
            <v>air-dried</v>
          </cell>
          <cell r="D21" t="str">
            <v>frozen</v>
          </cell>
          <cell r="E21" t="str">
            <v>air-driedfrozen</v>
          </cell>
          <cell r="F21">
            <v>13.2</v>
          </cell>
        </row>
        <row r="22">
          <cell r="A22">
            <v>58</v>
          </cell>
          <cell r="B22" t="str">
            <v>Oma</v>
          </cell>
          <cell r="C22" t="str">
            <v>RNAlater</v>
          </cell>
          <cell r="D22" t="str">
            <v>not_frozen</v>
          </cell>
          <cell r="E22" t="str">
            <v>RNAlaternot_frozen</v>
          </cell>
          <cell r="F22">
            <v>0</v>
          </cell>
        </row>
        <row r="23">
          <cell r="A23">
            <v>126</v>
          </cell>
          <cell r="B23" t="str">
            <v>Dunkle Hyaene</v>
          </cell>
          <cell r="C23" t="str">
            <v>RNAshield</v>
          </cell>
          <cell r="D23" t="str">
            <v>frozen</v>
          </cell>
          <cell r="E23" t="str">
            <v>RNAshieldfrozen</v>
          </cell>
          <cell r="F23">
            <v>0</v>
          </cell>
        </row>
        <row r="24">
          <cell r="A24">
            <v>125</v>
          </cell>
          <cell r="B24" t="str">
            <v>Helle Hyaene</v>
          </cell>
          <cell r="C24" t="str">
            <v>RNAshield</v>
          </cell>
          <cell r="D24" t="str">
            <v>frozen</v>
          </cell>
          <cell r="E24" t="str">
            <v>RNAshieldfrozen</v>
          </cell>
          <cell r="F24">
            <v>1</v>
          </cell>
        </row>
        <row r="25">
          <cell r="A25">
            <v>57</v>
          </cell>
          <cell r="B25" t="str">
            <v>Mokka</v>
          </cell>
          <cell r="C25" t="str">
            <v>RNAlater</v>
          </cell>
          <cell r="D25" t="str">
            <v>not_frozen</v>
          </cell>
          <cell r="E25" t="str">
            <v>RNAlaternot_frozen</v>
          </cell>
          <cell r="F25">
            <v>0</v>
          </cell>
        </row>
        <row r="26">
          <cell r="A26">
            <v>73</v>
          </cell>
          <cell r="B26" t="str">
            <v>Oli</v>
          </cell>
          <cell r="C26" t="str">
            <v>RNAshield</v>
          </cell>
          <cell r="D26" t="str">
            <v>not_frozen</v>
          </cell>
          <cell r="E26" t="str">
            <v>RNAshieldnot_frozen</v>
          </cell>
          <cell r="F26">
            <v>0</v>
          </cell>
        </row>
        <row r="27">
          <cell r="A27">
            <v>113</v>
          </cell>
          <cell r="B27" t="str">
            <v>Oli</v>
          </cell>
          <cell r="C27" t="str">
            <v>NAP</v>
          </cell>
          <cell r="D27" t="str">
            <v>frozen</v>
          </cell>
          <cell r="E27" t="str">
            <v>NAPfrozen</v>
          </cell>
          <cell r="F27">
            <v>14.7</v>
          </cell>
        </row>
        <row r="28">
          <cell r="A28">
            <v>103</v>
          </cell>
          <cell r="B28" t="str">
            <v>Oli</v>
          </cell>
          <cell r="C28" t="str">
            <v>RNAlater</v>
          </cell>
          <cell r="D28" t="str">
            <v>frozen</v>
          </cell>
          <cell r="E28" t="str">
            <v>RNAlaterfrozen</v>
          </cell>
          <cell r="F28">
            <v>0.4</v>
          </cell>
        </row>
        <row r="29">
          <cell r="A29">
            <v>53</v>
          </cell>
          <cell r="B29" t="str">
            <v>Oli</v>
          </cell>
          <cell r="C29" t="str">
            <v>RNAlater</v>
          </cell>
          <cell r="D29" t="str">
            <v>not_frozen</v>
          </cell>
          <cell r="E29" t="str">
            <v>RNAlaternot_frozen</v>
          </cell>
          <cell r="F29">
            <v>2.9</v>
          </cell>
        </row>
        <row r="30">
          <cell r="A30">
            <v>111</v>
          </cell>
          <cell r="B30" t="str">
            <v>Ramses</v>
          </cell>
          <cell r="C30" t="str">
            <v>NAP</v>
          </cell>
          <cell r="D30" t="str">
            <v>frozen</v>
          </cell>
          <cell r="E30" t="str">
            <v>NAPfrozen</v>
          </cell>
          <cell r="F30">
            <v>18.399999999999999</v>
          </cell>
        </row>
        <row r="31">
          <cell r="A31">
            <v>127</v>
          </cell>
          <cell r="B31" t="str">
            <v>Mokka</v>
          </cell>
          <cell r="C31" t="str">
            <v>RNAshield</v>
          </cell>
          <cell r="D31" t="str">
            <v>frozen</v>
          </cell>
          <cell r="E31" t="str">
            <v>RNAshieldfrozen</v>
          </cell>
          <cell r="F31">
            <v>0</v>
          </cell>
        </row>
        <row r="32">
          <cell r="A32" t="str">
            <v>11A3C2</v>
          </cell>
          <cell r="B32" t="str">
            <v>A</v>
          </cell>
          <cell r="C32" t="str">
            <v>RNAlater</v>
          </cell>
          <cell r="D32" t="str">
            <v>frozen</v>
          </cell>
          <cell r="E32" t="str">
            <v>RNAlaterfrozen</v>
          </cell>
          <cell r="F32">
            <v>0</v>
          </cell>
        </row>
        <row r="33">
          <cell r="A33">
            <v>120</v>
          </cell>
          <cell r="B33" t="str">
            <v>Herbie</v>
          </cell>
          <cell r="C33" t="str">
            <v>RNAshield</v>
          </cell>
          <cell r="D33" t="str">
            <v>frozen</v>
          </cell>
          <cell r="E33" t="str">
            <v>RNAshieldfrozen</v>
          </cell>
          <cell r="F33">
            <v>0</v>
          </cell>
        </row>
        <row r="34">
          <cell r="A34" t="str">
            <v>23A3G3</v>
          </cell>
          <cell r="B34" t="str">
            <v>A</v>
          </cell>
          <cell r="C34" t="str">
            <v>NAP</v>
          </cell>
          <cell r="D34" t="str">
            <v>frozen</v>
          </cell>
          <cell r="E34" t="str">
            <v>NAPfrozen</v>
          </cell>
          <cell r="F34">
            <v>12.2</v>
          </cell>
        </row>
        <row r="35">
          <cell r="A35">
            <v>78</v>
          </cell>
          <cell r="B35" t="str">
            <v>Oma</v>
          </cell>
          <cell r="C35" t="str">
            <v>RNAshield</v>
          </cell>
          <cell r="D35" t="str">
            <v>not_frozen</v>
          </cell>
          <cell r="E35" t="str">
            <v>RNAshieldnot_frozen</v>
          </cell>
          <cell r="F35">
            <v>11.9</v>
          </cell>
        </row>
        <row r="36">
          <cell r="A36">
            <v>63</v>
          </cell>
          <cell r="B36" t="str">
            <v>Oli</v>
          </cell>
          <cell r="C36" t="str">
            <v>NAP</v>
          </cell>
          <cell r="D36" t="str">
            <v>not_frozen</v>
          </cell>
          <cell r="E36" t="str">
            <v>NAPnot_frozen</v>
          </cell>
          <cell r="F36">
            <v>0</v>
          </cell>
        </row>
        <row r="37">
          <cell r="A37">
            <v>100</v>
          </cell>
          <cell r="B37" t="str">
            <v>Herbie</v>
          </cell>
          <cell r="C37" t="str">
            <v>RNAlater</v>
          </cell>
          <cell r="D37" t="str">
            <v>frozen</v>
          </cell>
          <cell r="E37" t="str">
            <v>RNAlaterfrozen</v>
          </cell>
          <cell r="F37">
            <v>14</v>
          </cell>
        </row>
        <row r="38">
          <cell r="A38">
            <v>131</v>
          </cell>
          <cell r="B38" t="str">
            <v>Ramses</v>
          </cell>
          <cell r="C38" t="str">
            <v>air-dried</v>
          </cell>
          <cell r="D38" t="str">
            <v>frozen</v>
          </cell>
          <cell r="E38" t="str">
            <v>air-driedfrozen</v>
          </cell>
          <cell r="F38">
            <v>20.8</v>
          </cell>
        </row>
        <row r="39">
          <cell r="A39">
            <v>118</v>
          </cell>
          <cell r="B39" t="str">
            <v>Oma</v>
          </cell>
          <cell r="C39" t="str">
            <v>NAP</v>
          </cell>
          <cell r="D39" t="str">
            <v>frozen</v>
          </cell>
          <cell r="E39" t="str">
            <v>NAPfrozen</v>
          </cell>
          <cell r="F39">
            <v>16.600000000000001</v>
          </cell>
        </row>
        <row r="40">
          <cell r="A40">
            <v>62</v>
          </cell>
          <cell r="B40" t="str">
            <v>Opfer</v>
          </cell>
          <cell r="C40" t="str">
            <v>NAP</v>
          </cell>
          <cell r="D40" t="str">
            <v>not_frozen</v>
          </cell>
          <cell r="E40" t="str">
            <v>NAPnot_frozen</v>
          </cell>
          <cell r="F40">
            <v>38.4</v>
          </cell>
        </row>
        <row r="41">
          <cell r="A41">
            <v>109</v>
          </cell>
          <cell r="B41" t="str">
            <v>Molly</v>
          </cell>
          <cell r="C41" t="str">
            <v>RNAlater</v>
          </cell>
          <cell r="D41" t="str">
            <v>frozen</v>
          </cell>
          <cell r="E41" t="str">
            <v>RNAlaterfrozen</v>
          </cell>
          <cell r="F41">
            <v>6.8</v>
          </cell>
        </row>
        <row r="42">
          <cell r="A42" t="str">
            <v>39A3G5</v>
          </cell>
          <cell r="B42" t="str">
            <v>A</v>
          </cell>
          <cell r="C42" t="str">
            <v>RNAshield</v>
          </cell>
          <cell r="D42" t="str">
            <v>not_frozen</v>
          </cell>
          <cell r="E42" t="str">
            <v>RNAshieldnot_frozen</v>
          </cell>
          <cell r="F42">
            <v>62.2</v>
          </cell>
        </row>
        <row r="43">
          <cell r="A43">
            <v>67</v>
          </cell>
          <cell r="B43" t="str">
            <v>Mokka</v>
          </cell>
          <cell r="C43" t="str">
            <v>NAP</v>
          </cell>
          <cell r="D43" t="str">
            <v>not_frozen</v>
          </cell>
          <cell r="E43" t="str">
            <v>NAPnot_frozen</v>
          </cell>
          <cell r="F43">
            <v>2.2999999999999998</v>
          </cell>
        </row>
        <row r="44">
          <cell r="A44">
            <v>107</v>
          </cell>
          <cell r="B44" t="str">
            <v>Mokka</v>
          </cell>
          <cell r="C44" t="str">
            <v>RNAlater</v>
          </cell>
          <cell r="D44" t="str">
            <v>frozen</v>
          </cell>
          <cell r="E44" t="str">
            <v>RNAlaterfrozen</v>
          </cell>
          <cell r="F44">
            <v>4.2</v>
          </cell>
        </row>
        <row r="45">
          <cell r="A45">
            <v>138</v>
          </cell>
          <cell r="B45" t="str">
            <v>Oma</v>
          </cell>
          <cell r="C45" t="str">
            <v>air-dried</v>
          </cell>
          <cell r="D45" t="str">
            <v>frozen</v>
          </cell>
          <cell r="E45" t="str">
            <v>air-driedfrozen</v>
          </cell>
          <cell r="F45">
            <v>18.600000000000001</v>
          </cell>
        </row>
        <row r="46">
          <cell r="A46">
            <v>139</v>
          </cell>
          <cell r="B46" t="str">
            <v>Molly</v>
          </cell>
          <cell r="C46" t="str">
            <v>air-dried</v>
          </cell>
          <cell r="D46" t="str">
            <v>frozen</v>
          </cell>
          <cell r="E46" t="str">
            <v>air-driedfrozen</v>
          </cell>
          <cell r="F46">
            <v>62</v>
          </cell>
        </row>
        <row r="47">
          <cell r="A47">
            <v>59</v>
          </cell>
          <cell r="B47" t="str">
            <v>Molly</v>
          </cell>
          <cell r="C47" t="str">
            <v>RNAlater</v>
          </cell>
          <cell r="D47" t="str">
            <v>not_frozen</v>
          </cell>
          <cell r="E47" t="str">
            <v>RNAlaternot_frozen</v>
          </cell>
          <cell r="F47">
            <v>0</v>
          </cell>
        </row>
        <row r="48">
          <cell r="A48">
            <v>123</v>
          </cell>
          <cell r="B48" t="str">
            <v>Oli</v>
          </cell>
          <cell r="C48" t="str">
            <v>RNAshield</v>
          </cell>
          <cell r="D48" t="str">
            <v>frozen</v>
          </cell>
          <cell r="E48" t="str">
            <v>RNAshieldfrozen</v>
          </cell>
          <cell r="F48">
            <v>0</v>
          </cell>
        </row>
        <row r="49">
          <cell r="A49">
            <v>133</v>
          </cell>
          <cell r="B49" t="str">
            <v>Oli</v>
          </cell>
          <cell r="C49" t="str">
            <v>air-dried</v>
          </cell>
          <cell r="D49" t="str">
            <v>frozen</v>
          </cell>
          <cell r="E49" t="str">
            <v>air-driedfrozen</v>
          </cell>
          <cell r="F49">
            <v>11.5</v>
          </cell>
        </row>
        <row r="50">
          <cell r="A50">
            <v>137</v>
          </cell>
          <cell r="B50" t="str">
            <v>Mokka</v>
          </cell>
          <cell r="C50" t="str">
            <v>air-dried</v>
          </cell>
          <cell r="D50" t="str">
            <v>frozen</v>
          </cell>
          <cell r="E50" t="str">
            <v>air-driedfrozen</v>
          </cell>
          <cell r="F50">
            <v>22.2</v>
          </cell>
        </row>
        <row r="51">
          <cell r="A51" t="str">
            <v>36A3D5</v>
          </cell>
          <cell r="B51" t="str">
            <v>A</v>
          </cell>
          <cell r="C51" t="str">
            <v>RNAshield</v>
          </cell>
          <cell r="D51" t="str">
            <v>frozen</v>
          </cell>
          <cell r="E51" t="str">
            <v>RNAshieldfrozen</v>
          </cell>
          <cell r="F51">
            <v>36.700000000000003</v>
          </cell>
        </row>
        <row r="52">
          <cell r="A52" t="str">
            <v>20A3D3</v>
          </cell>
          <cell r="B52" t="str">
            <v>A</v>
          </cell>
          <cell r="C52" t="str">
            <v>NAP</v>
          </cell>
          <cell r="D52" t="str">
            <v>frozen</v>
          </cell>
          <cell r="E52" t="str">
            <v>NAPfrozen</v>
          </cell>
          <cell r="F52">
            <v>0.9</v>
          </cell>
        </row>
        <row r="53">
          <cell r="A53">
            <v>65</v>
          </cell>
          <cell r="B53" t="str">
            <v>Helle Hyaene</v>
          </cell>
          <cell r="C53" t="str">
            <v>NAP</v>
          </cell>
          <cell r="D53" t="str">
            <v>not_frozen</v>
          </cell>
          <cell r="E53" t="str">
            <v>NAPnot_frozen</v>
          </cell>
          <cell r="F53">
            <v>1.8</v>
          </cell>
        </row>
        <row r="54">
          <cell r="A54">
            <v>60</v>
          </cell>
          <cell r="B54" t="str">
            <v>Herbie</v>
          </cell>
          <cell r="C54" t="str">
            <v>NAP</v>
          </cell>
          <cell r="D54" t="str">
            <v>not_frozen</v>
          </cell>
          <cell r="E54" t="str">
            <v>NAPnot_frozen</v>
          </cell>
          <cell r="F54">
            <v>0</v>
          </cell>
        </row>
        <row r="55">
          <cell r="A55">
            <v>74</v>
          </cell>
          <cell r="B55" t="str">
            <v>Puderzucker</v>
          </cell>
          <cell r="C55" t="str">
            <v>RNAshield</v>
          </cell>
          <cell r="D55" t="str">
            <v>not_frozen</v>
          </cell>
          <cell r="E55" t="str">
            <v>RNAshieldnot_frozen</v>
          </cell>
          <cell r="F55">
            <v>0</v>
          </cell>
        </row>
        <row r="56">
          <cell r="A56" t="str">
            <v>31A3G4</v>
          </cell>
          <cell r="B56" t="str">
            <v>A</v>
          </cell>
          <cell r="C56" t="str">
            <v>RNAshield</v>
          </cell>
          <cell r="D56" t="str">
            <v>frozen</v>
          </cell>
          <cell r="E56" t="str">
            <v>RNAshieldfrozen</v>
          </cell>
          <cell r="F56">
            <v>64.3</v>
          </cell>
        </row>
        <row r="57">
          <cell r="A57">
            <v>64</v>
          </cell>
          <cell r="B57" t="str">
            <v>Puderzucker</v>
          </cell>
          <cell r="C57" t="str">
            <v>NAP</v>
          </cell>
          <cell r="D57" t="str">
            <v>not_frozen</v>
          </cell>
          <cell r="E57" t="str">
            <v>NAPnot_frozen</v>
          </cell>
          <cell r="F57">
            <v>12.2</v>
          </cell>
        </row>
        <row r="58">
          <cell r="A58">
            <v>85</v>
          </cell>
          <cell r="B58" t="str">
            <v>Helle Hyaene</v>
          </cell>
          <cell r="C58" t="str">
            <v>air-dried</v>
          </cell>
          <cell r="D58" t="str">
            <v>not_frozen</v>
          </cell>
          <cell r="E58" t="str">
            <v>air-driednot_frozen</v>
          </cell>
          <cell r="F58">
            <v>0</v>
          </cell>
        </row>
        <row r="59">
          <cell r="A59">
            <v>83</v>
          </cell>
          <cell r="B59" t="str">
            <v>Oli</v>
          </cell>
          <cell r="C59" t="str">
            <v>air-dried</v>
          </cell>
          <cell r="D59" t="str">
            <v>not_frozen</v>
          </cell>
          <cell r="E59" t="str">
            <v>air-driednot_frozen</v>
          </cell>
          <cell r="F59">
            <v>5.3</v>
          </cell>
        </row>
        <row r="60">
          <cell r="A60" t="str">
            <v>45A3E6</v>
          </cell>
          <cell r="B60" t="str">
            <v>A</v>
          </cell>
          <cell r="C60" t="str">
            <v>air-dried</v>
          </cell>
          <cell r="D60" t="str">
            <v>not_frozen</v>
          </cell>
          <cell r="E60" t="str">
            <v>air-driednot_frozen</v>
          </cell>
          <cell r="F60">
            <v>9.3000000000000007</v>
          </cell>
        </row>
        <row r="61">
          <cell r="A61">
            <v>82</v>
          </cell>
          <cell r="B61" t="str">
            <v>Opfer</v>
          </cell>
          <cell r="C61" t="str">
            <v>air-dried</v>
          </cell>
          <cell r="D61" t="str">
            <v>not_frozen</v>
          </cell>
          <cell r="E61" t="str">
            <v>air-driednot_frozen</v>
          </cell>
          <cell r="F61">
            <v>6.1</v>
          </cell>
        </row>
        <row r="62">
          <cell r="A62">
            <v>121</v>
          </cell>
          <cell r="B62" t="str">
            <v>Ramses</v>
          </cell>
          <cell r="C62" t="str">
            <v>RNAshield</v>
          </cell>
          <cell r="D62" t="str">
            <v>frozen</v>
          </cell>
          <cell r="E62" t="str">
            <v>RNAshieldfrozen</v>
          </cell>
          <cell r="F62">
            <v>6.1</v>
          </cell>
        </row>
        <row r="63">
          <cell r="A63">
            <v>101</v>
          </cell>
          <cell r="B63" t="str">
            <v>Ramses</v>
          </cell>
          <cell r="C63" t="str">
            <v>RNAlater</v>
          </cell>
          <cell r="D63" t="str">
            <v>frozen</v>
          </cell>
          <cell r="E63" t="str">
            <v>RNAlaterfrozen</v>
          </cell>
          <cell r="F63">
            <v>12.1</v>
          </cell>
        </row>
        <row r="64">
          <cell r="A64">
            <v>81</v>
          </cell>
          <cell r="B64" t="str">
            <v>Ramses</v>
          </cell>
          <cell r="C64" t="str">
            <v>air-dried</v>
          </cell>
          <cell r="D64" t="str">
            <v>not_frozen</v>
          </cell>
          <cell r="E64" t="str">
            <v>air-driednot_frozen</v>
          </cell>
          <cell r="F64">
            <v>3.6</v>
          </cell>
        </row>
        <row r="65">
          <cell r="A65">
            <v>61</v>
          </cell>
          <cell r="B65" t="str">
            <v>Ramses</v>
          </cell>
          <cell r="C65" t="str">
            <v>NAP</v>
          </cell>
          <cell r="D65" t="str">
            <v>not_frozen</v>
          </cell>
          <cell r="E65" t="str">
            <v>NAPnot_frozen</v>
          </cell>
          <cell r="F65">
            <v>4.4000000000000004</v>
          </cell>
        </row>
        <row r="66">
          <cell r="A66">
            <v>54</v>
          </cell>
          <cell r="B66" t="str">
            <v>Puderzucker</v>
          </cell>
          <cell r="C66" t="str">
            <v>RNAlater</v>
          </cell>
          <cell r="D66" t="str">
            <v>not_frozen</v>
          </cell>
          <cell r="E66" t="str">
            <v>RNAlaternot_frozen</v>
          </cell>
          <cell r="F66">
            <v>0</v>
          </cell>
        </row>
        <row r="67">
          <cell r="A67">
            <v>50</v>
          </cell>
          <cell r="B67" t="str">
            <v>Herbie</v>
          </cell>
          <cell r="C67" t="str">
            <v>RNAlater</v>
          </cell>
          <cell r="D67" t="str">
            <v>not_frozen</v>
          </cell>
          <cell r="E67" t="str">
            <v>RNAlaternot_frozen</v>
          </cell>
          <cell r="F67">
            <v>1.6</v>
          </cell>
        </row>
        <row r="68">
          <cell r="A68">
            <v>112</v>
          </cell>
          <cell r="B68" t="str">
            <v>Opfer</v>
          </cell>
          <cell r="C68" t="str">
            <v>NAP</v>
          </cell>
          <cell r="D68" t="str">
            <v>frozen</v>
          </cell>
          <cell r="E68" t="str">
            <v>NAPfrozen</v>
          </cell>
          <cell r="F68">
            <v>40.9</v>
          </cell>
        </row>
        <row r="69">
          <cell r="A69">
            <v>132</v>
          </cell>
          <cell r="B69" t="str">
            <v>Opfer</v>
          </cell>
          <cell r="C69" t="str">
            <v>air-dried</v>
          </cell>
          <cell r="D69" t="str">
            <v>frozen</v>
          </cell>
          <cell r="E69" t="str">
            <v>air-driedfrozen</v>
          </cell>
          <cell r="F69">
            <v>6.3</v>
          </cell>
        </row>
        <row r="70">
          <cell r="A70">
            <v>110</v>
          </cell>
          <cell r="B70" t="str">
            <v>Herbie</v>
          </cell>
          <cell r="C70" t="str">
            <v>NAP</v>
          </cell>
          <cell r="D70" t="str">
            <v>frozen</v>
          </cell>
          <cell r="E70" t="str">
            <v>NAPfrozen</v>
          </cell>
          <cell r="F70">
            <v>41.8</v>
          </cell>
        </row>
        <row r="71">
          <cell r="A71" t="str">
            <v>26A3B4</v>
          </cell>
          <cell r="B71" t="str">
            <v>A</v>
          </cell>
          <cell r="C71" t="str">
            <v>NAP</v>
          </cell>
          <cell r="D71" t="str">
            <v>not_frozen</v>
          </cell>
          <cell r="E71" t="str">
            <v>NAPnot_frozen</v>
          </cell>
          <cell r="F71">
            <v>2.2000000000000002</v>
          </cell>
        </row>
        <row r="72">
          <cell r="A72" t="str">
            <v>15A3G2</v>
          </cell>
          <cell r="B72" t="str">
            <v>A</v>
          </cell>
          <cell r="C72" t="str">
            <v>RNAlater</v>
          </cell>
          <cell r="D72" t="str">
            <v>not_frozen</v>
          </cell>
          <cell r="E72" t="str">
            <v>RNAlaternot_frozen</v>
          </cell>
          <cell r="F72">
            <v>0</v>
          </cell>
        </row>
        <row r="73">
          <cell r="A73" t="str">
            <v>43A3C6</v>
          </cell>
          <cell r="B73" t="str">
            <v>A</v>
          </cell>
          <cell r="C73" t="str">
            <v>air-dried</v>
          </cell>
          <cell r="D73" t="str">
            <v>not_frozen</v>
          </cell>
          <cell r="E73" t="str">
            <v>air-driednot_frozen</v>
          </cell>
          <cell r="F73">
            <v>7.4</v>
          </cell>
        </row>
        <row r="74">
          <cell r="A74" t="str">
            <v>8A3H1</v>
          </cell>
          <cell r="B74" t="str">
            <v>A</v>
          </cell>
          <cell r="C74" t="str">
            <v>RNAlater</v>
          </cell>
          <cell r="D74" t="str">
            <v>frozen</v>
          </cell>
          <cell r="E74" t="str">
            <v>RNAlaterfrozen</v>
          </cell>
          <cell r="F74">
            <v>13.4</v>
          </cell>
        </row>
        <row r="75">
          <cell r="A75">
            <v>55</v>
          </cell>
          <cell r="B75" t="str">
            <v>Helle Hyaene</v>
          </cell>
          <cell r="C75" t="str">
            <v>RNAlater</v>
          </cell>
          <cell r="D75" t="str">
            <v>not_frozen</v>
          </cell>
          <cell r="E75" t="str">
            <v>RNAlaternot_frozen</v>
          </cell>
          <cell r="F75">
            <v>0</v>
          </cell>
        </row>
        <row r="76">
          <cell r="A76">
            <v>106</v>
          </cell>
          <cell r="B76" t="str">
            <v>Dunkle Hyaene</v>
          </cell>
          <cell r="C76" t="str">
            <v>RNAlater</v>
          </cell>
          <cell r="D76" t="str">
            <v>frozen</v>
          </cell>
          <cell r="E76" t="str">
            <v>RNAlaterfrozen</v>
          </cell>
          <cell r="F76">
            <v>30.6</v>
          </cell>
        </row>
        <row r="77">
          <cell r="A77">
            <v>80</v>
          </cell>
          <cell r="B77" t="str">
            <v>Herbie</v>
          </cell>
          <cell r="C77" t="str">
            <v>air-dried</v>
          </cell>
          <cell r="D77" t="str">
            <v>not_frozen</v>
          </cell>
          <cell r="E77" t="str">
            <v>air-driednot_frozen</v>
          </cell>
          <cell r="F77">
            <v>1.6</v>
          </cell>
        </row>
        <row r="78">
          <cell r="A78">
            <v>76</v>
          </cell>
          <cell r="B78" t="str">
            <v>Dunkle Hyaene</v>
          </cell>
          <cell r="C78" t="str">
            <v>RNAshield</v>
          </cell>
          <cell r="D78" t="str">
            <v>not_frozen</v>
          </cell>
          <cell r="E78" t="str">
            <v>RNAshieldnot_frozen</v>
          </cell>
          <cell r="F78">
            <v>3.9</v>
          </cell>
        </row>
        <row r="79">
          <cell r="A79">
            <v>84</v>
          </cell>
          <cell r="B79" t="str">
            <v>Puderzucker</v>
          </cell>
          <cell r="C79" t="str">
            <v>air-dried</v>
          </cell>
          <cell r="D79" t="str">
            <v>not_frozen</v>
          </cell>
          <cell r="E79" t="str">
            <v>air-driednot_frozen</v>
          </cell>
          <cell r="F79">
            <v>0</v>
          </cell>
        </row>
        <row r="80">
          <cell r="A80">
            <v>105</v>
          </cell>
          <cell r="B80" t="str">
            <v>Helle Hyaene</v>
          </cell>
          <cell r="C80" t="str">
            <v>RNAlater</v>
          </cell>
          <cell r="D80" t="str">
            <v>frozen</v>
          </cell>
          <cell r="E80" t="str">
            <v>RNAlaterfrozen</v>
          </cell>
          <cell r="F80">
            <v>13</v>
          </cell>
        </row>
        <row r="81">
          <cell r="A81">
            <v>117</v>
          </cell>
          <cell r="B81" t="str">
            <v>Mokka</v>
          </cell>
          <cell r="C81" t="str">
            <v>NAP</v>
          </cell>
          <cell r="D81" t="str">
            <v>frozen</v>
          </cell>
          <cell r="E81" t="str">
            <v>NAPfrozen</v>
          </cell>
          <cell r="F81">
            <v>7.9</v>
          </cell>
        </row>
        <row r="82">
          <cell r="A82">
            <v>71</v>
          </cell>
          <cell r="B82" t="str">
            <v>Ramses</v>
          </cell>
          <cell r="C82" t="str">
            <v>RNAshield</v>
          </cell>
          <cell r="D82" t="str">
            <v>not_frozen</v>
          </cell>
          <cell r="E82" t="str">
            <v>RNAshieldnot_frozen</v>
          </cell>
          <cell r="F82">
            <v>0</v>
          </cell>
        </row>
        <row r="83">
          <cell r="A83">
            <v>68</v>
          </cell>
          <cell r="B83" t="str">
            <v>Oma</v>
          </cell>
          <cell r="C83" t="str">
            <v>NAP</v>
          </cell>
          <cell r="D83" t="str">
            <v>not_frozen</v>
          </cell>
          <cell r="E83" t="str">
            <v>NAPnot_frozen</v>
          </cell>
          <cell r="F83">
            <v>3.2</v>
          </cell>
        </row>
        <row r="84">
          <cell r="A84" t="str">
            <v>34A3B5</v>
          </cell>
          <cell r="B84" t="str">
            <v>A</v>
          </cell>
          <cell r="C84" t="str">
            <v>RNAshield</v>
          </cell>
          <cell r="D84" t="str">
            <v>frozen</v>
          </cell>
          <cell r="E84" t="str">
            <v>RNAshieldfrozen</v>
          </cell>
          <cell r="F84">
            <v>48.9</v>
          </cell>
        </row>
        <row r="85">
          <cell r="A85" t="str">
            <v>24A3H3</v>
          </cell>
          <cell r="B85" t="str">
            <v>A</v>
          </cell>
          <cell r="C85" t="str">
            <v>NAP</v>
          </cell>
          <cell r="D85" t="str">
            <v>frozen</v>
          </cell>
          <cell r="E85" t="str">
            <v>NAPfrozen</v>
          </cell>
          <cell r="F85">
            <v>7.3</v>
          </cell>
        </row>
        <row r="86">
          <cell r="A86" t="str">
            <v>32A3H4</v>
          </cell>
          <cell r="B86" t="str">
            <v>A</v>
          </cell>
          <cell r="C86" t="str">
            <v>RNAshield</v>
          </cell>
          <cell r="D86" t="str">
            <v>frozen</v>
          </cell>
          <cell r="E86" t="str">
            <v>RNAshieldfrozen</v>
          </cell>
          <cell r="F86">
            <v>30.8</v>
          </cell>
        </row>
        <row r="87">
          <cell r="A87">
            <v>88</v>
          </cell>
          <cell r="B87" t="str">
            <v>Oma</v>
          </cell>
          <cell r="C87" t="str">
            <v>air-dried</v>
          </cell>
          <cell r="D87" t="str">
            <v>not_frozen</v>
          </cell>
          <cell r="E87" t="str">
            <v>air-driednot_frozen</v>
          </cell>
          <cell r="F87">
            <v>1.4</v>
          </cell>
        </row>
        <row r="88">
          <cell r="A88">
            <v>70</v>
          </cell>
          <cell r="B88" t="str">
            <v>Herbie</v>
          </cell>
          <cell r="C88" t="str">
            <v>RNAshield</v>
          </cell>
          <cell r="D88" t="str">
            <v>not_frozen</v>
          </cell>
          <cell r="E88" t="str">
            <v>RNAshieldnot_frozen</v>
          </cell>
          <cell r="F88">
            <v>1.7</v>
          </cell>
        </row>
        <row r="89">
          <cell r="A89">
            <v>52</v>
          </cell>
          <cell r="B89" t="str">
            <v>Opfer</v>
          </cell>
          <cell r="C89" t="str">
            <v>RNAlater</v>
          </cell>
          <cell r="D89" t="str">
            <v>not_frozen</v>
          </cell>
          <cell r="E89" t="str">
            <v>RNAlaternot_frozen</v>
          </cell>
          <cell r="F89">
            <v>0</v>
          </cell>
        </row>
        <row r="90">
          <cell r="A90" t="str">
            <v>21A3E3</v>
          </cell>
          <cell r="B90" t="str">
            <v>A</v>
          </cell>
          <cell r="C90" t="str">
            <v>NAP</v>
          </cell>
          <cell r="D90" t="str">
            <v>frozen</v>
          </cell>
          <cell r="E90" t="str">
            <v>NAPfrozen</v>
          </cell>
          <cell r="F90">
            <v>18.3</v>
          </cell>
        </row>
        <row r="91">
          <cell r="A91" t="str">
            <v>46A3F6</v>
          </cell>
          <cell r="B91" t="str">
            <v>A</v>
          </cell>
          <cell r="C91" t="str">
            <v>air-dried</v>
          </cell>
          <cell r="D91" t="str">
            <v>not_frozen</v>
          </cell>
          <cell r="E91" t="str">
            <v>air-driednot_frozen</v>
          </cell>
          <cell r="F91">
            <v>14.9</v>
          </cell>
        </row>
        <row r="92">
          <cell r="A92">
            <v>122</v>
          </cell>
          <cell r="B92" t="str">
            <v>Opfer</v>
          </cell>
          <cell r="C92" t="str">
            <v>RNAshield</v>
          </cell>
          <cell r="D92" t="str">
            <v>frozen</v>
          </cell>
          <cell r="E92" t="str">
            <v>RNAshieldfrozen</v>
          </cell>
          <cell r="F92">
            <v>6.8</v>
          </cell>
        </row>
        <row r="93">
          <cell r="A93" t="str">
            <v>13A3E2</v>
          </cell>
          <cell r="B93" t="str">
            <v>A</v>
          </cell>
          <cell r="C93" t="str">
            <v>RNAlater</v>
          </cell>
          <cell r="D93" t="str">
            <v>not_frozen</v>
          </cell>
          <cell r="E93" t="str">
            <v>RNAlaternot_frozen</v>
          </cell>
          <cell r="F93">
            <v>1.6</v>
          </cell>
        </row>
        <row r="94">
          <cell r="A94" t="str">
            <v>38A3F5</v>
          </cell>
          <cell r="B94" t="str">
            <v>A</v>
          </cell>
          <cell r="C94" t="str">
            <v>RNAshield</v>
          </cell>
          <cell r="D94" t="str">
            <v>not_frozen</v>
          </cell>
          <cell r="E94" t="str">
            <v>RNAshieldnot_frozen</v>
          </cell>
          <cell r="F94">
            <v>52.3</v>
          </cell>
        </row>
        <row r="95">
          <cell r="A95" t="str">
            <v>19A3C3</v>
          </cell>
          <cell r="B95" t="str">
            <v>A</v>
          </cell>
          <cell r="C95" t="str">
            <v>NAP</v>
          </cell>
          <cell r="D95" t="str">
            <v>frozen</v>
          </cell>
          <cell r="E95" t="str">
            <v>NAPfrozen</v>
          </cell>
          <cell r="F95">
            <v>5.3</v>
          </cell>
        </row>
        <row r="96">
          <cell r="A96">
            <v>102</v>
          </cell>
          <cell r="B96" t="str">
            <v>Opfer</v>
          </cell>
          <cell r="C96" t="str">
            <v>RNAlater</v>
          </cell>
          <cell r="D96" t="str">
            <v>frozen</v>
          </cell>
          <cell r="E96" t="str">
            <v>RNAlaterfrozen</v>
          </cell>
          <cell r="F96">
            <v>25</v>
          </cell>
        </row>
        <row r="97">
          <cell r="A97" t="str">
            <v>10A3B2</v>
          </cell>
          <cell r="B97" t="str">
            <v>A</v>
          </cell>
          <cell r="C97" t="str">
            <v>RNAlater</v>
          </cell>
          <cell r="D97" t="str">
            <v>frozen</v>
          </cell>
          <cell r="E97" t="str">
            <v>RNAlaterfrozen</v>
          </cell>
          <cell r="F97">
            <v>24.6</v>
          </cell>
        </row>
        <row r="98">
          <cell r="A98">
            <v>86</v>
          </cell>
          <cell r="B98" t="str">
            <v>Dunkle Hyaene</v>
          </cell>
          <cell r="C98" t="str">
            <v>air-dried</v>
          </cell>
          <cell r="D98" t="str">
            <v>not_frozen</v>
          </cell>
          <cell r="E98" t="str">
            <v>air-driednot_frozen</v>
          </cell>
          <cell r="F98">
            <v>2.9</v>
          </cell>
        </row>
        <row r="99">
          <cell r="A99" t="str">
            <v>18A3B3</v>
          </cell>
          <cell r="B99" t="str">
            <v>A</v>
          </cell>
          <cell r="C99" t="str">
            <v>RNAlater</v>
          </cell>
          <cell r="D99" t="str">
            <v>not_frozen</v>
          </cell>
          <cell r="E99" t="str">
            <v>RNAlaternot_frozen</v>
          </cell>
          <cell r="F99">
            <v>9</v>
          </cell>
        </row>
        <row r="100">
          <cell r="A100" t="str">
            <v>22A3F3</v>
          </cell>
          <cell r="B100" t="str">
            <v>A</v>
          </cell>
          <cell r="C100" t="str">
            <v>NAP</v>
          </cell>
          <cell r="D100" t="str">
            <v>frozen</v>
          </cell>
          <cell r="E100" t="str">
            <v>NAPfrozen</v>
          </cell>
          <cell r="F100">
            <v>6.3</v>
          </cell>
        </row>
        <row r="101">
          <cell r="A101" t="str">
            <v>9A3A2</v>
          </cell>
          <cell r="B101" t="str">
            <v>A</v>
          </cell>
          <cell r="C101" t="str">
            <v>RNAlater</v>
          </cell>
          <cell r="D101" t="str">
            <v>frozen</v>
          </cell>
          <cell r="E101" t="str">
            <v>RNAlaterfrozen</v>
          </cell>
          <cell r="F101">
            <v>20.7</v>
          </cell>
        </row>
        <row r="102">
          <cell r="A102" t="str">
            <v>41A3A6</v>
          </cell>
          <cell r="B102" t="str">
            <v>A</v>
          </cell>
          <cell r="C102" t="str">
            <v>RNAshield</v>
          </cell>
          <cell r="D102" t="str">
            <v>not_frozen</v>
          </cell>
          <cell r="E102" t="str">
            <v>RNAshieldnot_frozen</v>
          </cell>
          <cell r="F102">
            <v>89.8</v>
          </cell>
        </row>
        <row r="103">
          <cell r="A103">
            <v>75</v>
          </cell>
          <cell r="B103" t="str">
            <v>Helle Hyaene</v>
          </cell>
          <cell r="C103" t="str">
            <v>RNAshield</v>
          </cell>
          <cell r="D103" t="str">
            <v>not_frozen</v>
          </cell>
          <cell r="E103" t="str">
            <v>RNAshieldnot_frozen</v>
          </cell>
          <cell r="F103">
            <v>3.6</v>
          </cell>
        </row>
        <row r="104">
          <cell r="A104" t="str">
            <v>33A3A5</v>
          </cell>
          <cell r="B104" t="str">
            <v>A</v>
          </cell>
          <cell r="C104" t="str">
            <v>RNAshield</v>
          </cell>
          <cell r="D104" t="str">
            <v>frozen</v>
          </cell>
          <cell r="E104" t="str">
            <v>RNAshieldfrozen</v>
          </cell>
          <cell r="F104">
            <v>126.1</v>
          </cell>
        </row>
        <row r="105">
          <cell r="A105">
            <v>104</v>
          </cell>
          <cell r="B105" t="str">
            <v>Puderzucker</v>
          </cell>
          <cell r="C105" t="str">
            <v>RNAlater</v>
          </cell>
          <cell r="D105" t="str">
            <v>frozen</v>
          </cell>
          <cell r="E105" t="str">
            <v>RNAlaterfrozen</v>
          </cell>
          <cell r="F105">
            <v>11.6</v>
          </cell>
        </row>
        <row r="106">
          <cell r="A106">
            <v>134</v>
          </cell>
          <cell r="B106" t="str">
            <v>Puderzucker</v>
          </cell>
          <cell r="C106" t="str">
            <v>air-dried</v>
          </cell>
          <cell r="D106" t="str">
            <v>frozen</v>
          </cell>
          <cell r="E106" t="str">
            <v>air-driedfrozen</v>
          </cell>
          <cell r="F106">
            <v>6.7</v>
          </cell>
        </row>
        <row r="107">
          <cell r="A107">
            <v>89</v>
          </cell>
          <cell r="B107" t="str">
            <v>Molly</v>
          </cell>
          <cell r="C107" t="str">
            <v>air-dried</v>
          </cell>
          <cell r="D107" t="str">
            <v>not_frozen</v>
          </cell>
          <cell r="E107" t="str">
            <v>air-driednot_frozen</v>
          </cell>
          <cell r="F107">
            <v>0.1</v>
          </cell>
        </row>
        <row r="108">
          <cell r="A108">
            <v>135</v>
          </cell>
          <cell r="B108" t="str">
            <v>Helle Hyaene</v>
          </cell>
          <cell r="C108" t="str">
            <v>air-dried</v>
          </cell>
          <cell r="D108" t="str">
            <v>frozen</v>
          </cell>
          <cell r="E108" t="str">
            <v>air-driedfrozen</v>
          </cell>
          <cell r="F108">
            <v>13.7</v>
          </cell>
        </row>
        <row r="109">
          <cell r="A109">
            <v>116</v>
          </cell>
          <cell r="B109" t="str">
            <v>Dunkle Hyaene</v>
          </cell>
          <cell r="C109" t="str">
            <v>NAP</v>
          </cell>
          <cell r="D109" t="str">
            <v>frozen</v>
          </cell>
          <cell r="E109" t="str">
            <v>NAPfrozen</v>
          </cell>
          <cell r="F109">
            <v>12.8</v>
          </cell>
        </row>
        <row r="110">
          <cell r="A110">
            <v>56</v>
          </cell>
          <cell r="B110" t="str">
            <v>Dunkle Hyaene</v>
          </cell>
          <cell r="C110" t="str">
            <v>RNAlater</v>
          </cell>
          <cell r="D110" t="str">
            <v>not_frozen</v>
          </cell>
          <cell r="E110" t="str">
            <v>RNAlaternot_frozen</v>
          </cell>
          <cell r="F110">
            <v>0.7</v>
          </cell>
        </row>
        <row r="111">
          <cell r="A111">
            <v>130</v>
          </cell>
          <cell r="B111" t="str">
            <v>Herbie</v>
          </cell>
          <cell r="C111" t="str">
            <v>air-dried</v>
          </cell>
          <cell r="D111" t="str">
            <v>frozen</v>
          </cell>
          <cell r="E111" t="str">
            <v>air-driedfrozen</v>
          </cell>
          <cell r="F111">
            <v>5.7</v>
          </cell>
        </row>
        <row r="112">
          <cell r="A112">
            <v>108</v>
          </cell>
          <cell r="B112" t="str">
            <v>Oma</v>
          </cell>
          <cell r="C112" t="str">
            <v>RNAlater</v>
          </cell>
          <cell r="D112" t="str">
            <v>frozen</v>
          </cell>
          <cell r="E112" t="str">
            <v>RNAlaterfrozen</v>
          </cell>
          <cell r="F112">
            <v>22.4</v>
          </cell>
        </row>
        <row r="113">
          <cell r="A113">
            <v>119</v>
          </cell>
          <cell r="B113" t="str">
            <v>Molly</v>
          </cell>
          <cell r="C113" t="str">
            <v>NAP</v>
          </cell>
          <cell r="D113" t="str">
            <v>frozen</v>
          </cell>
          <cell r="E113" t="str">
            <v>NAPfrozen</v>
          </cell>
          <cell r="F113">
            <v>13.8</v>
          </cell>
        </row>
        <row r="114">
          <cell r="A114">
            <v>124</v>
          </cell>
          <cell r="B114" t="str">
            <v>Puderzucker</v>
          </cell>
          <cell r="C114" t="str">
            <v>RNAshield</v>
          </cell>
          <cell r="D114" t="str">
            <v>frozen</v>
          </cell>
          <cell r="E114" t="str">
            <v>RNAshieldfrozen</v>
          </cell>
          <cell r="F114">
            <v>11.8</v>
          </cell>
        </row>
        <row r="115">
          <cell r="A115">
            <v>87</v>
          </cell>
          <cell r="B115" t="str">
            <v>Mokka</v>
          </cell>
          <cell r="C115" t="str">
            <v>air-dried</v>
          </cell>
          <cell r="D115" t="str">
            <v>not_frozen</v>
          </cell>
          <cell r="E115" t="str">
            <v>air-driednot_frozen</v>
          </cell>
          <cell r="F115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5"/>
  <sheetViews>
    <sheetView tabSelected="1" workbookViewId="0">
      <selection activeCell="J6" sqref="J6"/>
    </sheetView>
  </sheetViews>
  <sheetFormatPr baseColWidth="10" defaultColWidth="11.44140625" defaultRowHeight="14.4" x14ac:dyDescent="0.3"/>
  <cols>
    <col min="1" max="1" width="14.44140625" bestFit="1" customWidth="1"/>
    <col min="2" max="2" width="14" bestFit="1" customWidth="1"/>
    <col min="3" max="3" width="23.6640625" bestFit="1" customWidth="1"/>
    <col min="4" max="4" width="16.88671875" bestFit="1" customWidth="1"/>
    <col min="5" max="5" width="14.88671875" bestFit="1" customWidth="1"/>
    <col min="6" max="6" width="12.88671875" bestFit="1" customWidth="1"/>
    <col min="7" max="7" width="20.88671875" bestFit="1" customWidth="1"/>
    <col min="8" max="8" width="16.88671875" bestFit="1" customWidth="1"/>
    <col min="11" max="11" width="13.88671875" bestFit="1" customWidth="1"/>
  </cols>
  <sheetData>
    <row r="1" spans="1:8" x14ac:dyDescent="0.3">
      <c r="A1" t="s">
        <v>63</v>
      </c>
      <c r="B1" t="s">
        <v>62</v>
      </c>
      <c r="C1" t="s">
        <v>58</v>
      </c>
      <c r="D1" t="s">
        <v>59</v>
      </c>
      <c r="E1" t="s">
        <v>60</v>
      </c>
      <c r="F1" t="s">
        <v>61</v>
      </c>
      <c r="G1" t="s">
        <v>65</v>
      </c>
      <c r="H1" t="s">
        <v>64</v>
      </c>
    </row>
    <row r="2" spans="1:8" x14ac:dyDescent="0.3">
      <c r="A2">
        <v>120</v>
      </c>
      <c r="B2" t="s">
        <v>24</v>
      </c>
      <c r="C2" t="s">
        <v>52</v>
      </c>
      <c r="D2">
        <v>17265</v>
      </c>
      <c r="E2">
        <v>3527</v>
      </c>
      <c r="F2" s="1">
        <v>9.6385888449999992</v>
      </c>
      <c r="G2" s="1">
        <v>206.71841000000001</v>
      </c>
      <c r="H2">
        <f>VLOOKUP(A2,[1]sheep_alpha_estimates_NOLaterCe!$A$2:$F$115,6,FALSE)</f>
        <v>0</v>
      </c>
    </row>
    <row r="3" spans="1:8" x14ac:dyDescent="0.3">
      <c r="A3">
        <v>70</v>
      </c>
      <c r="B3" t="s">
        <v>24</v>
      </c>
      <c r="C3" t="s">
        <v>53</v>
      </c>
      <c r="D3">
        <v>42148</v>
      </c>
      <c r="E3">
        <v>3529</v>
      </c>
      <c r="F3" s="1">
        <v>9.0322315270000004</v>
      </c>
      <c r="G3" s="1">
        <v>201.55941999999999</v>
      </c>
      <c r="H3">
        <f>VLOOKUP(A3,[1]sheep_alpha_estimates_NOLaterCe!$A$2:$F$115,6,FALSE)</f>
        <v>1.7</v>
      </c>
    </row>
    <row r="4" spans="1:8" x14ac:dyDescent="0.3">
      <c r="A4">
        <v>110</v>
      </c>
      <c r="B4" t="s">
        <v>24</v>
      </c>
      <c r="C4" t="s">
        <v>54</v>
      </c>
      <c r="D4">
        <v>9263</v>
      </c>
      <c r="E4">
        <v>2845</v>
      </c>
      <c r="F4" s="1">
        <v>9.4778184410000001</v>
      </c>
      <c r="G4" s="1">
        <v>184.54177999999999</v>
      </c>
      <c r="H4">
        <f>VLOOKUP(A4,[1]sheep_alpha_estimates_NOLaterCe!$A$2:$F$115,6,FALSE)</f>
        <v>41.8</v>
      </c>
    </row>
    <row r="5" spans="1:8" x14ac:dyDescent="0.3">
      <c r="A5">
        <v>60</v>
      </c>
      <c r="B5" t="s">
        <v>24</v>
      </c>
      <c r="C5" t="s">
        <v>66</v>
      </c>
      <c r="D5">
        <v>16693</v>
      </c>
      <c r="E5">
        <v>3712</v>
      </c>
      <c r="F5" s="1">
        <v>9.5790602630000006</v>
      </c>
      <c r="G5" s="1">
        <v>218.59793999999999</v>
      </c>
      <c r="H5">
        <f>VLOOKUP(A5,[1]sheep_alpha_estimates_NOLaterCe!$A$2:$F$115,6,FALSE)</f>
        <v>0</v>
      </c>
    </row>
    <row r="6" spans="1:8" x14ac:dyDescent="0.3">
      <c r="A6">
        <v>130</v>
      </c>
      <c r="B6" t="s">
        <v>24</v>
      </c>
      <c r="C6" t="s">
        <v>55</v>
      </c>
      <c r="D6">
        <v>9363</v>
      </c>
      <c r="E6">
        <v>2795</v>
      </c>
      <c r="F6" s="1">
        <v>9.3920152399999992</v>
      </c>
      <c r="G6" s="1">
        <v>177.36668</v>
      </c>
      <c r="H6">
        <f>VLOOKUP(A6,[1]sheep_alpha_estimates_NOLaterCe!$A$2:$F$115,6,FALSE)</f>
        <v>5.7</v>
      </c>
    </row>
    <row r="7" spans="1:8" x14ac:dyDescent="0.3">
      <c r="A7">
        <v>80</v>
      </c>
      <c r="B7" t="s">
        <v>24</v>
      </c>
      <c r="C7" t="s">
        <v>56</v>
      </c>
      <c r="D7">
        <v>15495</v>
      </c>
      <c r="E7">
        <v>3190</v>
      </c>
      <c r="F7" s="1">
        <v>9.3092256649999996</v>
      </c>
      <c r="G7" s="1">
        <v>196.72056000000001</v>
      </c>
      <c r="H7">
        <f>VLOOKUP(A7,[1]sheep_alpha_estimates_NOLaterCe!$A$2:$F$115,6,FALSE)</f>
        <v>1.6</v>
      </c>
    </row>
    <row r="8" spans="1:8" x14ac:dyDescent="0.3">
      <c r="A8">
        <v>100</v>
      </c>
      <c r="B8" t="s">
        <v>24</v>
      </c>
      <c r="C8" t="s">
        <v>57</v>
      </c>
      <c r="D8">
        <v>14434</v>
      </c>
      <c r="E8">
        <v>3810</v>
      </c>
      <c r="F8" s="1">
        <v>9.4265035400000006</v>
      </c>
      <c r="G8" s="1">
        <v>225.23233999999999</v>
      </c>
      <c r="H8">
        <f>VLOOKUP(A8,[1]sheep_alpha_estimates_NOLaterCe!$A$2:$F$115,6,FALSE)</f>
        <v>14</v>
      </c>
    </row>
    <row r="9" spans="1:8" x14ac:dyDescent="0.3">
      <c r="A9">
        <v>50</v>
      </c>
      <c r="B9" t="s">
        <v>24</v>
      </c>
      <c r="C9" t="s">
        <v>67</v>
      </c>
      <c r="D9">
        <v>15427</v>
      </c>
      <c r="E9">
        <v>4106</v>
      </c>
      <c r="F9" s="1">
        <v>9.7025672200000006</v>
      </c>
      <c r="G9" s="1">
        <v>236.00444999999999</v>
      </c>
      <c r="H9">
        <f>VLOOKUP(A9,[1]sheep_alpha_estimates_NOLaterCe!$A$2:$F$115,6,FALSE)</f>
        <v>1.6</v>
      </c>
    </row>
    <row r="10" spans="1:8" x14ac:dyDescent="0.3">
      <c r="A10">
        <v>122</v>
      </c>
      <c r="B10" t="s">
        <v>26</v>
      </c>
      <c r="C10" t="s">
        <v>52</v>
      </c>
      <c r="D10">
        <v>12096</v>
      </c>
      <c r="E10">
        <v>3214</v>
      </c>
      <c r="F10" s="1">
        <v>9.4770540689999994</v>
      </c>
      <c r="G10" s="1">
        <v>181.48694</v>
      </c>
      <c r="H10">
        <f>VLOOKUP(A10,[1]sheep_alpha_estimates_NOLaterCe!$A$2:$F$115,6,FALSE)</f>
        <v>6.8</v>
      </c>
    </row>
    <row r="11" spans="1:8" x14ac:dyDescent="0.3">
      <c r="A11">
        <v>112</v>
      </c>
      <c r="B11" t="s">
        <v>26</v>
      </c>
      <c r="C11" t="s">
        <v>54</v>
      </c>
      <c r="D11">
        <v>12604</v>
      </c>
      <c r="E11">
        <v>3378</v>
      </c>
      <c r="F11" s="1">
        <v>9.3669733649999998</v>
      </c>
      <c r="G11" s="1">
        <v>195.75169</v>
      </c>
      <c r="H11">
        <f>VLOOKUP(A11,[1]sheep_alpha_estimates_NOLaterCe!$A$2:$F$115,6,FALSE)</f>
        <v>40.9</v>
      </c>
    </row>
    <row r="12" spans="1:8" x14ac:dyDescent="0.3">
      <c r="A12">
        <v>62</v>
      </c>
      <c r="B12" t="s">
        <v>26</v>
      </c>
      <c r="C12" t="s">
        <v>66</v>
      </c>
      <c r="D12">
        <v>23399</v>
      </c>
      <c r="E12">
        <v>5098</v>
      </c>
      <c r="F12" s="1">
        <v>9.3381222840000007</v>
      </c>
      <c r="G12" s="1">
        <v>252.82776999999999</v>
      </c>
      <c r="H12">
        <f>VLOOKUP(A12,[1]sheep_alpha_estimates_NOLaterCe!$A$2:$F$115,6,FALSE)</f>
        <v>38.4</v>
      </c>
    </row>
    <row r="13" spans="1:8" x14ac:dyDescent="0.3">
      <c r="A13">
        <v>132</v>
      </c>
      <c r="B13" t="s">
        <v>26</v>
      </c>
      <c r="C13" t="s">
        <v>55</v>
      </c>
      <c r="D13">
        <v>18224</v>
      </c>
      <c r="E13">
        <v>4391</v>
      </c>
      <c r="F13" s="1">
        <v>9.4806101760000008</v>
      </c>
      <c r="G13" s="1">
        <v>231.98599999999999</v>
      </c>
      <c r="H13">
        <f>VLOOKUP(A13,[1]sheep_alpha_estimates_NOLaterCe!$A$2:$F$115,6,FALSE)</f>
        <v>6.3</v>
      </c>
    </row>
    <row r="14" spans="1:8" x14ac:dyDescent="0.3">
      <c r="A14">
        <v>82</v>
      </c>
      <c r="B14" t="s">
        <v>26</v>
      </c>
      <c r="C14" t="s">
        <v>56</v>
      </c>
      <c r="D14">
        <v>15645</v>
      </c>
      <c r="E14">
        <v>3696</v>
      </c>
      <c r="F14" s="1">
        <v>9.2686062319999998</v>
      </c>
      <c r="G14" s="1">
        <v>203.93947</v>
      </c>
      <c r="H14">
        <f>VLOOKUP(A14,[1]sheep_alpha_estimates_NOLaterCe!$A$2:$F$115,6,FALSE)</f>
        <v>6.1</v>
      </c>
    </row>
    <row r="15" spans="1:8" x14ac:dyDescent="0.3">
      <c r="A15">
        <v>102</v>
      </c>
      <c r="B15" t="s">
        <v>26</v>
      </c>
      <c r="C15" t="s">
        <v>57</v>
      </c>
      <c r="D15">
        <v>16963</v>
      </c>
      <c r="E15">
        <v>3878</v>
      </c>
      <c r="F15" s="1">
        <v>9.1830539430000009</v>
      </c>
      <c r="G15" s="1">
        <v>212.23609999999999</v>
      </c>
      <c r="H15">
        <f>VLOOKUP(A15,[1]sheep_alpha_estimates_NOLaterCe!$A$2:$F$115,6,FALSE)</f>
        <v>25</v>
      </c>
    </row>
    <row r="16" spans="1:8" x14ac:dyDescent="0.3">
      <c r="A16">
        <v>52</v>
      </c>
      <c r="B16" t="s">
        <v>26</v>
      </c>
      <c r="C16" t="s">
        <v>67</v>
      </c>
      <c r="D16">
        <v>15217</v>
      </c>
      <c r="E16">
        <v>3339</v>
      </c>
      <c r="F16" s="1">
        <v>9.2865410439999998</v>
      </c>
      <c r="G16" s="1">
        <v>188.75766999999999</v>
      </c>
      <c r="H16">
        <f>VLOOKUP(A16,[1]sheep_alpha_estimates_NOLaterCe!$A$2:$F$115,6,FALSE)</f>
        <v>0</v>
      </c>
    </row>
    <row r="17" spans="1:8" x14ac:dyDescent="0.3">
      <c r="A17">
        <v>127</v>
      </c>
      <c r="B17" t="s">
        <v>16</v>
      </c>
      <c r="C17" t="s">
        <v>52</v>
      </c>
      <c r="D17">
        <v>185513</v>
      </c>
      <c r="E17">
        <v>10706</v>
      </c>
      <c r="F17" s="1">
        <v>9.3223639380000005</v>
      </c>
      <c r="G17" s="1">
        <v>454.25013999999999</v>
      </c>
      <c r="H17">
        <f>VLOOKUP(A17,[1]sheep_alpha_estimates_NOLaterCe!$A$2:$F$115,6,FALSE)</f>
        <v>0</v>
      </c>
    </row>
    <row r="18" spans="1:8" x14ac:dyDescent="0.3">
      <c r="A18">
        <v>77</v>
      </c>
      <c r="B18" t="s">
        <v>16</v>
      </c>
      <c r="C18" t="s">
        <v>53</v>
      </c>
      <c r="D18">
        <v>24669</v>
      </c>
      <c r="E18">
        <v>4769</v>
      </c>
      <c r="F18" s="1">
        <v>9.8957666530000008</v>
      </c>
      <c r="G18" s="1">
        <v>254.44478000000001</v>
      </c>
      <c r="H18">
        <f>VLOOKUP(A18,[1]sheep_alpha_estimates_NOLaterCe!$A$2:$F$115,6,FALSE)</f>
        <v>5.6</v>
      </c>
    </row>
    <row r="19" spans="1:8" x14ac:dyDescent="0.3">
      <c r="A19">
        <v>117</v>
      </c>
      <c r="B19" t="s">
        <v>16</v>
      </c>
      <c r="C19" t="s">
        <v>54</v>
      </c>
      <c r="D19">
        <v>23790</v>
      </c>
      <c r="E19">
        <v>5107</v>
      </c>
      <c r="F19" s="1">
        <v>9.6026538250000009</v>
      </c>
      <c r="G19" s="1">
        <v>271.88474000000002</v>
      </c>
      <c r="H19">
        <f>VLOOKUP(A19,[1]sheep_alpha_estimates_NOLaterCe!$A$2:$F$115,6,FALSE)</f>
        <v>7.9</v>
      </c>
    </row>
    <row r="20" spans="1:8" x14ac:dyDescent="0.3">
      <c r="A20">
        <v>67</v>
      </c>
      <c r="B20" t="s">
        <v>16</v>
      </c>
      <c r="C20" t="s">
        <v>66</v>
      </c>
      <c r="D20">
        <v>18928</v>
      </c>
      <c r="E20">
        <v>4000</v>
      </c>
      <c r="F20" s="1">
        <v>9.4269649189999996</v>
      </c>
      <c r="G20" s="1">
        <v>229.33330000000001</v>
      </c>
      <c r="H20">
        <f>VLOOKUP(A20,[1]sheep_alpha_estimates_NOLaterCe!$A$2:$F$115,6,FALSE)</f>
        <v>2.2999999999999998</v>
      </c>
    </row>
    <row r="21" spans="1:8" x14ac:dyDescent="0.3">
      <c r="A21">
        <v>137</v>
      </c>
      <c r="B21" t="s">
        <v>16</v>
      </c>
      <c r="C21" t="s">
        <v>55</v>
      </c>
      <c r="D21">
        <v>28745</v>
      </c>
      <c r="E21">
        <v>6045</v>
      </c>
      <c r="F21" s="1">
        <v>9.9173113690000001</v>
      </c>
      <c r="G21" s="1">
        <v>305.36295999999999</v>
      </c>
      <c r="H21">
        <f>VLOOKUP(A21,[1]sheep_alpha_estimates_NOLaterCe!$A$2:$F$115,6,FALSE)</f>
        <v>22.2</v>
      </c>
    </row>
    <row r="22" spans="1:8" x14ac:dyDescent="0.3">
      <c r="A22">
        <v>87</v>
      </c>
      <c r="B22" t="s">
        <v>16</v>
      </c>
      <c r="C22" t="s">
        <v>56</v>
      </c>
      <c r="D22">
        <v>13724</v>
      </c>
      <c r="E22">
        <v>3070</v>
      </c>
      <c r="F22" s="1">
        <v>9.4253947940000007</v>
      </c>
      <c r="G22" s="1">
        <v>193.49188000000001</v>
      </c>
      <c r="H22">
        <f>VLOOKUP(A22,[1]sheep_alpha_estimates_NOLaterCe!$A$2:$F$115,6,FALSE)</f>
        <v>0</v>
      </c>
    </row>
    <row r="23" spans="1:8" x14ac:dyDescent="0.3">
      <c r="A23">
        <v>107</v>
      </c>
      <c r="B23" t="s">
        <v>16</v>
      </c>
      <c r="C23" t="s">
        <v>57</v>
      </c>
      <c r="D23">
        <v>13033</v>
      </c>
      <c r="E23">
        <v>3376</v>
      </c>
      <c r="F23" s="1">
        <v>9.3195660070000006</v>
      </c>
      <c r="G23" s="1">
        <v>204.90475000000001</v>
      </c>
      <c r="H23">
        <f>VLOOKUP(A23,[1]sheep_alpha_estimates_NOLaterCe!$A$2:$F$115,6,FALSE)</f>
        <v>4.2</v>
      </c>
    </row>
    <row r="24" spans="1:8" x14ac:dyDescent="0.3">
      <c r="A24">
        <v>57</v>
      </c>
      <c r="B24" t="s">
        <v>16</v>
      </c>
      <c r="C24" t="s">
        <v>67</v>
      </c>
      <c r="D24">
        <v>18442</v>
      </c>
      <c r="E24">
        <v>4060</v>
      </c>
      <c r="F24" s="1">
        <v>9.6217570390000002</v>
      </c>
      <c r="G24" s="1">
        <v>229.75752</v>
      </c>
      <c r="H24">
        <f>VLOOKUP(A24,[1]sheep_alpha_estimates_NOLaterCe!$A$2:$F$115,6,FALSE)</f>
        <v>0</v>
      </c>
    </row>
    <row r="25" spans="1:8" x14ac:dyDescent="0.3">
      <c r="A25">
        <v>129</v>
      </c>
      <c r="B25" t="s">
        <v>18</v>
      </c>
      <c r="C25" t="s">
        <v>52</v>
      </c>
      <c r="D25">
        <v>7961</v>
      </c>
      <c r="E25">
        <v>2404</v>
      </c>
      <c r="F25" s="1">
        <v>9.41645325</v>
      </c>
      <c r="G25" s="1">
        <v>159.47953000000001</v>
      </c>
      <c r="H25">
        <f>VLOOKUP(A25,[1]sheep_alpha_estimates_NOLaterCe!$A$2:$F$115,6,FALSE)</f>
        <v>5.2</v>
      </c>
    </row>
    <row r="26" spans="1:8" x14ac:dyDescent="0.3">
      <c r="A26">
        <v>119</v>
      </c>
      <c r="B26" t="s">
        <v>18</v>
      </c>
      <c r="C26" t="s">
        <v>54</v>
      </c>
      <c r="D26">
        <v>15251</v>
      </c>
      <c r="E26">
        <v>4429</v>
      </c>
      <c r="F26" s="1">
        <v>9.9412586219999994</v>
      </c>
      <c r="G26" s="1">
        <v>254.49296000000001</v>
      </c>
      <c r="H26">
        <f>VLOOKUP(A26,[1]sheep_alpha_estimates_NOLaterCe!$A$2:$F$115,6,FALSE)</f>
        <v>13.8</v>
      </c>
    </row>
    <row r="27" spans="1:8" x14ac:dyDescent="0.3">
      <c r="A27">
        <v>139</v>
      </c>
      <c r="B27" t="s">
        <v>18</v>
      </c>
      <c r="C27" t="s">
        <v>55</v>
      </c>
      <c r="D27">
        <v>11085</v>
      </c>
      <c r="E27">
        <v>3364</v>
      </c>
      <c r="F27" s="1">
        <v>9.7363894949999992</v>
      </c>
      <c r="G27" s="1">
        <v>211.45196999999999</v>
      </c>
      <c r="H27">
        <f>VLOOKUP(A27,[1]sheep_alpha_estimates_NOLaterCe!$A$2:$F$115,6,FALSE)</f>
        <v>62</v>
      </c>
    </row>
    <row r="28" spans="1:8" x14ac:dyDescent="0.3">
      <c r="A28">
        <v>89</v>
      </c>
      <c r="B28" t="s">
        <v>18</v>
      </c>
      <c r="C28" t="s">
        <v>56</v>
      </c>
      <c r="D28">
        <v>17726</v>
      </c>
      <c r="E28">
        <v>3969</v>
      </c>
      <c r="F28" s="1">
        <v>9.8177190149999998</v>
      </c>
      <c r="G28" s="1">
        <v>229.79142999999999</v>
      </c>
      <c r="H28">
        <f>VLOOKUP(A28,[1]sheep_alpha_estimates_NOLaterCe!$A$2:$F$115,6,FALSE)</f>
        <v>0.1</v>
      </c>
    </row>
    <row r="29" spans="1:8" x14ac:dyDescent="0.3">
      <c r="A29">
        <v>109</v>
      </c>
      <c r="B29" t="s">
        <v>18</v>
      </c>
      <c r="C29" t="s">
        <v>57</v>
      </c>
      <c r="D29">
        <v>11176</v>
      </c>
      <c r="E29">
        <v>3571</v>
      </c>
      <c r="F29" s="1">
        <v>9.7864004900000001</v>
      </c>
      <c r="G29" s="1">
        <v>214.35912999999999</v>
      </c>
      <c r="H29">
        <f>VLOOKUP(A29,[1]sheep_alpha_estimates_NOLaterCe!$A$2:$F$115,6,FALSE)</f>
        <v>6.8</v>
      </c>
    </row>
    <row r="30" spans="1:8" x14ac:dyDescent="0.3">
      <c r="A30">
        <v>59</v>
      </c>
      <c r="B30" t="s">
        <v>18</v>
      </c>
      <c r="C30" t="s">
        <v>67</v>
      </c>
      <c r="D30">
        <v>25828</v>
      </c>
      <c r="E30">
        <v>5809</v>
      </c>
      <c r="F30" s="1">
        <v>9.9256205739999999</v>
      </c>
      <c r="G30" s="1">
        <v>303.40021000000002</v>
      </c>
      <c r="H30">
        <f>VLOOKUP(A30,[1]sheep_alpha_estimates_NOLaterCe!$A$2:$F$115,6,FALSE)</f>
        <v>0</v>
      </c>
    </row>
    <row r="31" spans="1:8" x14ac:dyDescent="0.3">
      <c r="A31">
        <v>123</v>
      </c>
      <c r="B31" t="s">
        <v>21</v>
      </c>
      <c r="C31" t="s">
        <v>52</v>
      </c>
      <c r="D31">
        <v>21086</v>
      </c>
      <c r="E31">
        <v>3559</v>
      </c>
      <c r="F31" s="1">
        <v>9.3851254340000008</v>
      </c>
      <c r="G31" s="1">
        <v>187.33476999999999</v>
      </c>
      <c r="H31">
        <f>VLOOKUP(A31,[1]sheep_alpha_estimates_NOLaterCe!$A$2:$F$115,6,FALSE)</f>
        <v>0</v>
      </c>
    </row>
    <row r="32" spans="1:8" x14ac:dyDescent="0.3">
      <c r="A32">
        <v>73</v>
      </c>
      <c r="B32" t="s">
        <v>21</v>
      </c>
      <c r="C32" t="s">
        <v>53</v>
      </c>
      <c r="D32">
        <v>24839</v>
      </c>
      <c r="E32">
        <v>3550</v>
      </c>
      <c r="F32" s="1">
        <v>9.0806668140000006</v>
      </c>
      <c r="G32" s="1">
        <v>189.24096</v>
      </c>
      <c r="H32">
        <f>VLOOKUP(A32,[1]sheep_alpha_estimates_NOLaterCe!$A$2:$F$115,6,FALSE)</f>
        <v>0</v>
      </c>
    </row>
    <row r="33" spans="1:8" x14ac:dyDescent="0.3">
      <c r="A33">
        <v>113</v>
      </c>
      <c r="B33" t="s">
        <v>21</v>
      </c>
      <c r="C33" t="s">
        <v>54</v>
      </c>
      <c r="D33">
        <v>44509</v>
      </c>
      <c r="E33">
        <v>6285</v>
      </c>
      <c r="F33" s="1">
        <v>9.292567966</v>
      </c>
      <c r="G33" s="1">
        <v>304.54566999999997</v>
      </c>
      <c r="H33">
        <f>VLOOKUP(A33,[1]sheep_alpha_estimates_NOLaterCe!$A$2:$F$115,6,FALSE)</f>
        <v>14.7</v>
      </c>
    </row>
    <row r="34" spans="1:8" x14ac:dyDescent="0.3">
      <c r="A34">
        <v>63</v>
      </c>
      <c r="B34" t="s">
        <v>21</v>
      </c>
      <c r="C34" t="s">
        <v>66</v>
      </c>
      <c r="D34">
        <v>19631</v>
      </c>
      <c r="E34">
        <v>3425</v>
      </c>
      <c r="F34" s="1">
        <v>8.877598291</v>
      </c>
      <c r="G34" s="1">
        <v>193.46888999999999</v>
      </c>
      <c r="H34">
        <f>VLOOKUP(A34,[1]sheep_alpha_estimates_NOLaterCe!$A$2:$F$115,6,FALSE)</f>
        <v>0</v>
      </c>
    </row>
    <row r="35" spans="1:8" x14ac:dyDescent="0.3">
      <c r="A35">
        <v>133</v>
      </c>
      <c r="B35" t="s">
        <v>21</v>
      </c>
      <c r="C35" t="s">
        <v>55</v>
      </c>
      <c r="D35">
        <v>17725</v>
      </c>
      <c r="E35">
        <v>3964</v>
      </c>
      <c r="F35" s="1">
        <v>9.3831787670000004</v>
      </c>
      <c r="G35" s="1">
        <v>217.64202</v>
      </c>
      <c r="H35">
        <f>VLOOKUP(A35,[1]sheep_alpha_estimates_NOLaterCe!$A$2:$F$115,6,FALSE)</f>
        <v>11.5</v>
      </c>
    </row>
    <row r="36" spans="1:8" x14ac:dyDescent="0.3">
      <c r="A36">
        <v>83</v>
      </c>
      <c r="B36" t="s">
        <v>21</v>
      </c>
      <c r="C36" t="s">
        <v>56</v>
      </c>
      <c r="D36">
        <v>18082</v>
      </c>
      <c r="E36">
        <v>3554</v>
      </c>
      <c r="F36" s="1">
        <v>8.9358181220000006</v>
      </c>
      <c r="G36" s="1">
        <v>193.19878</v>
      </c>
      <c r="H36">
        <f>VLOOKUP(A36,[1]sheep_alpha_estimates_NOLaterCe!$A$2:$F$115,6,FALSE)</f>
        <v>5.3</v>
      </c>
    </row>
    <row r="37" spans="1:8" x14ac:dyDescent="0.3">
      <c r="A37">
        <v>103</v>
      </c>
      <c r="B37" t="s">
        <v>21</v>
      </c>
      <c r="C37" t="s">
        <v>57</v>
      </c>
      <c r="D37">
        <v>10590</v>
      </c>
      <c r="E37">
        <v>2553</v>
      </c>
      <c r="F37" s="1">
        <v>8.9131627879999993</v>
      </c>
      <c r="G37" s="1">
        <v>153.90125</v>
      </c>
      <c r="H37">
        <f>VLOOKUP(A37,[1]sheep_alpha_estimates_NOLaterCe!$A$2:$F$115,6,FALSE)</f>
        <v>0.4</v>
      </c>
    </row>
    <row r="38" spans="1:8" x14ac:dyDescent="0.3">
      <c r="A38">
        <v>53</v>
      </c>
      <c r="B38" t="s">
        <v>21</v>
      </c>
      <c r="C38" t="s">
        <v>67</v>
      </c>
      <c r="D38">
        <v>11489</v>
      </c>
      <c r="E38">
        <v>2492</v>
      </c>
      <c r="F38" s="1">
        <v>8.7225114260000005</v>
      </c>
      <c r="G38" s="1">
        <v>154.75344000000001</v>
      </c>
      <c r="H38">
        <f>VLOOKUP(A38,[1]sheep_alpha_estimates_NOLaterCe!$A$2:$F$115,6,FALSE)</f>
        <v>2.9</v>
      </c>
    </row>
    <row r="39" spans="1:8" x14ac:dyDescent="0.3">
      <c r="A39">
        <v>78</v>
      </c>
      <c r="B39" t="s">
        <v>19</v>
      </c>
      <c r="C39" t="s">
        <v>53</v>
      </c>
      <c r="D39">
        <v>18701</v>
      </c>
      <c r="E39">
        <v>3999</v>
      </c>
      <c r="F39" s="1">
        <v>9.3504166000000009</v>
      </c>
      <c r="G39" s="1">
        <v>231.09852000000001</v>
      </c>
      <c r="H39">
        <f>VLOOKUP(A39,[1]sheep_alpha_estimates_NOLaterCe!$A$2:$F$115,6,FALSE)</f>
        <v>11.9</v>
      </c>
    </row>
    <row r="40" spans="1:8" x14ac:dyDescent="0.3">
      <c r="A40">
        <v>118</v>
      </c>
      <c r="B40" t="s">
        <v>19</v>
      </c>
      <c r="C40" t="s">
        <v>54</v>
      </c>
      <c r="D40">
        <v>12741</v>
      </c>
      <c r="E40">
        <v>3064</v>
      </c>
      <c r="F40" s="1">
        <v>8.9380916520000007</v>
      </c>
      <c r="G40" s="1">
        <v>194.95669000000001</v>
      </c>
      <c r="H40">
        <f>VLOOKUP(A40,[1]sheep_alpha_estimates_NOLaterCe!$A$2:$F$115,6,FALSE)</f>
        <v>16.600000000000001</v>
      </c>
    </row>
    <row r="41" spans="1:8" x14ac:dyDescent="0.3">
      <c r="A41">
        <v>68</v>
      </c>
      <c r="B41" t="s">
        <v>19</v>
      </c>
      <c r="C41" t="s">
        <v>66</v>
      </c>
      <c r="D41">
        <v>30655</v>
      </c>
      <c r="E41">
        <v>5508</v>
      </c>
      <c r="F41" s="1">
        <v>9.3148811190000007</v>
      </c>
      <c r="G41" s="1">
        <v>292.98502999999999</v>
      </c>
      <c r="H41">
        <f>VLOOKUP(A41,[1]sheep_alpha_estimates_NOLaterCe!$A$2:$F$115,6,FALSE)</f>
        <v>3.2</v>
      </c>
    </row>
    <row r="42" spans="1:8" x14ac:dyDescent="0.3">
      <c r="A42">
        <v>138</v>
      </c>
      <c r="B42" t="s">
        <v>19</v>
      </c>
      <c r="C42" t="s">
        <v>55</v>
      </c>
      <c r="D42">
        <v>15710</v>
      </c>
      <c r="E42">
        <v>3578</v>
      </c>
      <c r="F42" s="1">
        <v>9.1713581659999992</v>
      </c>
      <c r="G42" s="1">
        <v>218.03879000000001</v>
      </c>
      <c r="H42">
        <f>VLOOKUP(A42,[1]sheep_alpha_estimates_NOLaterCe!$A$2:$F$115,6,FALSE)</f>
        <v>18.600000000000001</v>
      </c>
    </row>
    <row r="43" spans="1:8" x14ac:dyDescent="0.3">
      <c r="A43">
        <v>88</v>
      </c>
      <c r="B43" t="s">
        <v>19</v>
      </c>
      <c r="C43" t="s">
        <v>56</v>
      </c>
      <c r="D43">
        <v>16839</v>
      </c>
      <c r="E43">
        <v>3389</v>
      </c>
      <c r="F43" s="1">
        <v>9.1623095350000003</v>
      </c>
      <c r="G43" s="1">
        <v>206.91191000000001</v>
      </c>
      <c r="H43">
        <f>VLOOKUP(A43,[1]sheep_alpha_estimates_NOLaterCe!$A$2:$F$115,6,FALSE)</f>
        <v>1.4</v>
      </c>
    </row>
    <row r="44" spans="1:8" x14ac:dyDescent="0.3">
      <c r="A44">
        <v>108</v>
      </c>
      <c r="B44" t="s">
        <v>19</v>
      </c>
      <c r="C44" t="s">
        <v>57</v>
      </c>
      <c r="D44">
        <v>10245</v>
      </c>
      <c r="E44">
        <v>2749</v>
      </c>
      <c r="F44" s="1">
        <v>8.7702483529999995</v>
      </c>
      <c r="G44" s="1">
        <v>179.55475999999999</v>
      </c>
      <c r="H44">
        <f>VLOOKUP(A44,[1]sheep_alpha_estimates_NOLaterCe!$A$2:$F$115,6,FALSE)</f>
        <v>22.4</v>
      </c>
    </row>
    <row r="45" spans="1:8" x14ac:dyDescent="0.3">
      <c r="A45">
        <v>58</v>
      </c>
      <c r="B45" t="s">
        <v>19</v>
      </c>
      <c r="C45" t="s">
        <v>67</v>
      </c>
      <c r="D45">
        <v>23291</v>
      </c>
      <c r="E45">
        <v>4052</v>
      </c>
      <c r="F45" s="1">
        <v>9.2657588870000005</v>
      </c>
      <c r="G45" s="1">
        <v>237.11682999999999</v>
      </c>
      <c r="H45">
        <f>VLOOKUP(A45,[1]sheep_alpha_estimates_NOLaterCe!$A$2:$F$115,6,FALSE)</f>
        <v>0</v>
      </c>
    </row>
    <row r="46" spans="1:8" x14ac:dyDescent="0.3">
      <c r="A46">
        <v>124</v>
      </c>
      <c r="B46" t="s">
        <v>30</v>
      </c>
      <c r="C46" t="s">
        <v>52</v>
      </c>
      <c r="D46">
        <v>7101</v>
      </c>
      <c r="E46">
        <v>2557</v>
      </c>
      <c r="F46" s="1">
        <v>9.7374242070000001</v>
      </c>
      <c r="G46" s="1">
        <v>167.77237</v>
      </c>
      <c r="H46">
        <f>VLOOKUP(A46,[1]sheep_alpha_estimates_NOLaterCe!$A$2:$F$115,6,FALSE)</f>
        <v>11.8</v>
      </c>
    </row>
    <row r="47" spans="1:8" x14ac:dyDescent="0.3">
      <c r="A47">
        <v>74</v>
      </c>
      <c r="B47" t="s">
        <v>30</v>
      </c>
      <c r="C47" t="s">
        <v>53</v>
      </c>
      <c r="D47">
        <v>25768</v>
      </c>
      <c r="E47">
        <v>3035</v>
      </c>
      <c r="F47" s="1">
        <v>9.2149282600000006</v>
      </c>
      <c r="G47" s="1">
        <v>182.37753000000001</v>
      </c>
      <c r="H47">
        <f>VLOOKUP(A47,[1]sheep_alpha_estimates_NOLaterCe!$A$2:$F$115,6,FALSE)</f>
        <v>0</v>
      </c>
    </row>
    <row r="48" spans="1:8" x14ac:dyDescent="0.3">
      <c r="A48">
        <v>64</v>
      </c>
      <c r="B48" t="s">
        <v>30</v>
      </c>
      <c r="C48" t="s">
        <v>66</v>
      </c>
      <c r="D48">
        <v>15816</v>
      </c>
      <c r="E48">
        <v>3880</v>
      </c>
      <c r="F48" s="1">
        <v>9.4876148780000005</v>
      </c>
      <c r="G48" s="1">
        <v>226.3741</v>
      </c>
      <c r="H48">
        <f>VLOOKUP(A48,[1]sheep_alpha_estimates_NOLaterCe!$A$2:$F$115,6,FALSE)</f>
        <v>12.2</v>
      </c>
    </row>
    <row r="49" spans="1:8" x14ac:dyDescent="0.3">
      <c r="A49">
        <v>134</v>
      </c>
      <c r="B49" t="s">
        <v>30</v>
      </c>
      <c r="C49" t="s">
        <v>55</v>
      </c>
      <c r="D49">
        <v>10359</v>
      </c>
      <c r="E49">
        <v>3074</v>
      </c>
      <c r="F49" s="1">
        <v>9.6017010420000002</v>
      </c>
      <c r="G49" s="1">
        <v>192.86678000000001</v>
      </c>
      <c r="H49">
        <f>VLOOKUP(A49,[1]sheep_alpha_estimates_NOLaterCe!$A$2:$F$115,6,FALSE)</f>
        <v>6.7</v>
      </c>
    </row>
    <row r="50" spans="1:8" x14ac:dyDescent="0.3">
      <c r="A50">
        <v>84</v>
      </c>
      <c r="B50" t="s">
        <v>30</v>
      </c>
      <c r="C50" t="s">
        <v>56</v>
      </c>
      <c r="D50">
        <v>17117</v>
      </c>
      <c r="E50">
        <v>3465</v>
      </c>
      <c r="F50" s="1">
        <v>9.5386874309999996</v>
      </c>
      <c r="G50" s="1">
        <v>206.11331000000001</v>
      </c>
      <c r="H50">
        <f>VLOOKUP(A50,[1]sheep_alpha_estimates_NOLaterCe!$A$2:$F$115,6,FALSE)</f>
        <v>0</v>
      </c>
    </row>
    <row r="51" spans="1:8" x14ac:dyDescent="0.3">
      <c r="A51">
        <v>104</v>
      </c>
      <c r="B51" t="s">
        <v>30</v>
      </c>
      <c r="C51" t="s">
        <v>57</v>
      </c>
      <c r="D51">
        <v>9772</v>
      </c>
      <c r="E51">
        <v>2874</v>
      </c>
      <c r="F51" s="1">
        <v>9.2799491360000008</v>
      </c>
      <c r="G51" s="1">
        <v>183.99286000000001</v>
      </c>
      <c r="H51">
        <f>VLOOKUP(A51,[1]sheep_alpha_estimates_NOLaterCe!$A$2:$F$115,6,FALSE)</f>
        <v>11.6</v>
      </c>
    </row>
    <row r="52" spans="1:8" x14ac:dyDescent="0.3">
      <c r="A52">
        <v>54</v>
      </c>
      <c r="B52" t="s">
        <v>30</v>
      </c>
      <c r="C52" t="s">
        <v>67</v>
      </c>
      <c r="D52">
        <v>9769</v>
      </c>
      <c r="E52">
        <v>1903</v>
      </c>
      <c r="F52" s="1">
        <v>9.1532307549999992</v>
      </c>
      <c r="G52" s="1">
        <v>135.61933999999999</v>
      </c>
      <c r="H52">
        <f>VLOOKUP(A52,[1]sheep_alpha_estimates_NOLaterCe!$A$2:$F$115,6,FALSE)</f>
        <v>0</v>
      </c>
    </row>
    <row r="53" spans="1:8" x14ac:dyDescent="0.3">
      <c r="A53" t="s">
        <v>9</v>
      </c>
      <c r="B53" t="s">
        <v>51</v>
      </c>
      <c r="C53" t="s">
        <v>52</v>
      </c>
      <c r="D53">
        <v>36075</v>
      </c>
      <c r="E53">
        <v>7386</v>
      </c>
      <c r="F53" s="1">
        <v>9.4876260699999992</v>
      </c>
      <c r="G53" s="1">
        <v>380.26260000000002</v>
      </c>
      <c r="H53">
        <f>VLOOKUP(A53,[1]sheep_alpha_estimates_NOLaterCe!$A$2:$F$115,6,FALSE)</f>
        <v>29.2</v>
      </c>
    </row>
    <row r="54" spans="1:8" x14ac:dyDescent="0.3">
      <c r="A54" t="s">
        <v>28</v>
      </c>
      <c r="B54" t="s">
        <v>51</v>
      </c>
      <c r="C54" t="s">
        <v>52</v>
      </c>
      <c r="D54">
        <v>18133</v>
      </c>
      <c r="E54">
        <v>4429</v>
      </c>
      <c r="F54" s="1">
        <v>9.2251550299999998</v>
      </c>
      <c r="G54" s="1">
        <v>273.06560999999999</v>
      </c>
      <c r="H54">
        <f>VLOOKUP(A54,[1]sheep_alpha_estimates_NOLaterCe!$A$2:$F$115,6,FALSE)</f>
        <v>36.700000000000003</v>
      </c>
    </row>
    <row r="55" spans="1:8" x14ac:dyDescent="0.3">
      <c r="A55" t="s">
        <v>31</v>
      </c>
      <c r="B55" t="s">
        <v>51</v>
      </c>
      <c r="C55" t="s">
        <v>52</v>
      </c>
      <c r="D55">
        <v>33362</v>
      </c>
      <c r="E55">
        <v>6858</v>
      </c>
      <c r="F55" s="1">
        <v>9.4281810119999996</v>
      </c>
      <c r="G55" s="1">
        <v>358.96114999999998</v>
      </c>
      <c r="H55">
        <f>VLOOKUP(A55,[1]sheep_alpha_estimates_NOLaterCe!$A$2:$F$115,6,FALSE)</f>
        <v>64.3</v>
      </c>
    </row>
    <row r="56" spans="1:8" x14ac:dyDescent="0.3">
      <c r="A56" t="s">
        <v>37</v>
      </c>
      <c r="B56" t="s">
        <v>51</v>
      </c>
      <c r="C56" t="s">
        <v>52</v>
      </c>
      <c r="D56">
        <v>26852</v>
      </c>
      <c r="E56">
        <v>6035</v>
      </c>
      <c r="F56" s="1">
        <v>9.4393326470000005</v>
      </c>
      <c r="G56" s="1">
        <v>327.08326</v>
      </c>
      <c r="H56">
        <f>VLOOKUP(A56,[1]sheep_alpha_estimates_NOLaterCe!$A$2:$F$115,6,FALSE)</f>
        <v>48.9</v>
      </c>
    </row>
    <row r="57" spans="1:8" x14ac:dyDescent="0.3">
      <c r="A57" t="s">
        <v>39</v>
      </c>
      <c r="B57" t="s">
        <v>51</v>
      </c>
      <c r="C57" t="s">
        <v>52</v>
      </c>
      <c r="D57">
        <v>26210</v>
      </c>
      <c r="E57">
        <v>5760</v>
      </c>
      <c r="F57" s="1">
        <v>9.3590311790000005</v>
      </c>
      <c r="G57" s="1">
        <v>320.62133999999998</v>
      </c>
      <c r="H57">
        <f>VLOOKUP(A57,[1]sheep_alpha_estimates_NOLaterCe!$A$2:$F$115,6,FALSE)</f>
        <v>30.8</v>
      </c>
    </row>
    <row r="58" spans="1:8" x14ac:dyDescent="0.3">
      <c r="A58" t="s">
        <v>50</v>
      </c>
      <c r="B58" t="s">
        <v>51</v>
      </c>
      <c r="C58" t="s">
        <v>52</v>
      </c>
      <c r="D58">
        <v>11518</v>
      </c>
      <c r="E58">
        <v>3119</v>
      </c>
      <c r="F58" s="1">
        <v>9.0205610729999997</v>
      </c>
      <c r="G58" s="1">
        <v>209.61937</v>
      </c>
      <c r="H58">
        <f>VLOOKUP(A58,[1]sheep_alpha_estimates_NOLaterCe!$A$2:$F$115,6,FALSE)</f>
        <v>126.1</v>
      </c>
    </row>
    <row r="59" spans="1:8" x14ac:dyDescent="0.3">
      <c r="A59" t="s">
        <v>0</v>
      </c>
      <c r="B59" t="s">
        <v>51</v>
      </c>
      <c r="C59" t="s">
        <v>53</v>
      </c>
      <c r="D59">
        <v>29790</v>
      </c>
      <c r="E59">
        <v>6021</v>
      </c>
      <c r="F59" s="1">
        <v>9.2286421109999992</v>
      </c>
      <c r="G59" s="1">
        <v>332.21325000000002</v>
      </c>
      <c r="H59">
        <f>VLOOKUP(A59,[1]sheep_alpha_estimates_NOLaterCe!$A$2:$F$115,6,FALSE)</f>
        <v>34.6</v>
      </c>
    </row>
    <row r="60" spans="1:8" x14ac:dyDescent="0.3">
      <c r="A60" t="s">
        <v>2</v>
      </c>
      <c r="B60" t="s">
        <v>51</v>
      </c>
      <c r="C60" t="s">
        <v>53</v>
      </c>
      <c r="D60">
        <v>18394</v>
      </c>
      <c r="E60">
        <v>4029</v>
      </c>
      <c r="F60" s="1">
        <v>9.0765956019999994</v>
      </c>
      <c r="G60" s="1">
        <v>254.10034999999999</v>
      </c>
      <c r="H60">
        <f>VLOOKUP(A60,[1]sheep_alpha_estimates_NOLaterCe!$A$2:$F$115,6,FALSE)</f>
        <v>75.5</v>
      </c>
    </row>
    <row r="61" spans="1:8" x14ac:dyDescent="0.3">
      <c r="A61" t="s">
        <v>3</v>
      </c>
      <c r="B61" t="s">
        <v>51</v>
      </c>
      <c r="C61" t="s">
        <v>53</v>
      </c>
      <c r="D61">
        <v>28816</v>
      </c>
      <c r="E61">
        <v>5336</v>
      </c>
      <c r="F61" s="1">
        <v>9.0751982909999995</v>
      </c>
      <c r="G61" s="1">
        <v>310.20924000000002</v>
      </c>
      <c r="H61">
        <f>VLOOKUP(A61,[1]sheep_alpha_estimates_NOLaterCe!$A$2:$F$115,6,FALSE)</f>
        <v>28.5</v>
      </c>
    </row>
    <row r="62" spans="1:8" x14ac:dyDescent="0.3">
      <c r="A62" t="s">
        <v>27</v>
      </c>
      <c r="B62" t="s">
        <v>51</v>
      </c>
      <c r="C62" t="s">
        <v>53</v>
      </c>
      <c r="D62">
        <v>31864</v>
      </c>
      <c r="E62">
        <v>6507</v>
      </c>
      <c r="F62" s="1">
        <v>9.1704375969999994</v>
      </c>
      <c r="G62" s="1">
        <v>348.66190999999998</v>
      </c>
      <c r="H62">
        <f>VLOOKUP(A62,[1]sheep_alpha_estimates_NOLaterCe!$A$2:$F$115,6,FALSE)</f>
        <v>62.2</v>
      </c>
    </row>
    <row r="63" spans="1:8" x14ac:dyDescent="0.3">
      <c r="A63" t="s">
        <v>43</v>
      </c>
      <c r="B63" t="s">
        <v>51</v>
      </c>
      <c r="C63" t="s">
        <v>53</v>
      </c>
      <c r="D63">
        <v>32794</v>
      </c>
      <c r="E63">
        <v>6528</v>
      </c>
      <c r="F63" s="1">
        <v>9.2307974319999992</v>
      </c>
      <c r="G63" s="1">
        <v>352.21800999999999</v>
      </c>
      <c r="H63">
        <f>VLOOKUP(A63,[1]sheep_alpha_estimates_NOLaterCe!$A$2:$F$115,6,FALSE)</f>
        <v>52.3</v>
      </c>
    </row>
    <row r="64" spans="1:8" x14ac:dyDescent="0.3">
      <c r="A64" t="s">
        <v>49</v>
      </c>
      <c r="B64" t="s">
        <v>51</v>
      </c>
      <c r="C64" t="s">
        <v>53</v>
      </c>
      <c r="D64">
        <v>11631</v>
      </c>
      <c r="E64">
        <v>3111</v>
      </c>
      <c r="F64" s="1">
        <v>8.9072568140000001</v>
      </c>
      <c r="G64" s="1">
        <v>208.27417</v>
      </c>
      <c r="H64">
        <f>VLOOKUP(A64,[1]sheep_alpha_estimates_NOLaterCe!$A$2:$F$115,6,FALSE)</f>
        <v>89.8</v>
      </c>
    </row>
    <row r="65" spans="1:8" x14ac:dyDescent="0.3">
      <c r="A65" t="s">
        <v>25</v>
      </c>
      <c r="B65" t="s">
        <v>51</v>
      </c>
      <c r="C65" t="s">
        <v>54</v>
      </c>
      <c r="D65">
        <v>27351</v>
      </c>
      <c r="E65">
        <v>5224</v>
      </c>
      <c r="F65" s="1">
        <v>9.1744349500000002</v>
      </c>
      <c r="G65" s="1">
        <v>312.97658000000001</v>
      </c>
      <c r="H65">
        <f>VLOOKUP(A65,[1]sheep_alpha_estimates_NOLaterCe!$A$2:$F$115,6,FALSE)</f>
        <v>12.2</v>
      </c>
    </row>
    <row r="66" spans="1:8" x14ac:dyDescent="0.3">
      <c r="A66" t="s">
        <v>29</v>
      </c>
      <c r="B66" t="s">
        <v>51</v>
      </c>
      <c r="C66" t="s">
        <v>54</v>
      </c>
      <c r="D66">
        <v>32780</v>
      </c>
      <c r="E66">
        <v>6092</v>
      </c>
      <c r="F66" s="1">
        <v>9.0908552720000007</v>
      </c>
      <c r="G66" s="1">
        <v>335.17570999999998</v>
      </c>
      <c r="H66">
        <f>VLOOKUP(A66,[1]sheep_alpha_estimates_NOLaterCe!$A$2:$F$115,6,FALSE)</f>
        <v>0.9</v>
      </c>
    </row>
    <row r="67" spans="1:8" x14ac:dyDescent="0.3">
      <c r="A67" t="s">
        <v>38</v>
      </c>
      <c r="B67" t="s">
        <v>51</v>
      </c>
      <c r="C67" t="s">
        <v>54</v>
      </c>
      <c r="D67">
        <v>24408</v>
      </c>
      <c r="E67">
        <v>5446</v>
      </c>
      <c r="F67" s="1">
        <v>9.2680395840000003</v>
      </c>
      <c r="G67" s="1">
        <v>313.37225999999998</v>
      </c>
      <c r="H67">
        <f>VLOOKUP(A67,[1]sheep_alpha_estimates_NOLaterCe!$A$2:$F$115,6,FALSE)</f>
        <v>7.3</v>
      </c>
    </row>
    <row r="68" spans="1:8" x14ac:dyDescent="0.3">
      <c r="A68" t="s">
        <v>40</v>
      </c>
      <c r="B68" t="s">
        <v>51</v>
      </c>
      <c r="C68" t="s">
        <v>54</v>
      </c>
      <c r="D68">
        <v>30045</v>
      </c>
      <c r="E68">
        <v>5522</v>
      </c>
      <c r="F68" s="1">
        <v>9.1584083839999995</v>
      </c>
      <c r="G68" s="1">
        <v>319.48516999999998</v>
      </c>
      <c r="H68">
        <f>VLOOKUP(A68,[1]sheep_alpha_estimates_NOLaterCe!$A$2:$F$115,6,FALSE)</f>
        <v>18.3</v>
      </c>
    </row>
    <row r="69" spans="1:8" x14ac:dyDescent="0.3">
      <c r="A69" t="s">
        <v>44</v>
      </c>
      <c r="B69" t="s">
        <v>51</v>
      </c>
      <c r="C69" t="s">
        <v>54</v>
      </c>
      <c r="D69">
        <v>30257</v>
      </c>
      <c r="E69">
        <v>5797</v>
      </c>
      <c r="F69" s="1">
        <v>9.1278869040000004</v>
      </c>
      <c r="G69" s="1">
        <v>325.67318</v>
      </c>
      <c r="H69">
        <f>VLOOKUP(A69,[1]sheep_alpha_estimates_NOLaterCe!$A$2:$F$115,6,FALSE)</f>
        <v>5.3</v>
      </c>
    </row>
    <row r="70" spans="1:8" x14ac:dyDescent="0.3">
      <c r="A70" t="s">
        <v>47</v>
      </c>
      <c r="B70" t="s">
        <v>51</v>
      </c>
      <c r="C70" t="s">
        <v>54</v>
      </c>
      <c r="D70">
        <v>35151</v>
      </c>
      <c r="E70">
        <v>6800</v>
      </c>
      <c r="F70" s="1">
        <v>9.2593365470000002</v>
      </c>
      <c r="G70" s="1">
        <v>364.86457999999999</v>
      </c>
      <c r="H70">
        <f>VLOOKUP(A70,[1]sheep_alpha_estimates_NOLaterCe!$A$2:$F$115,6,FALSE)</f>
        <v>6.3</v>
      </c>
    </row>
    <row r="71" spans="1:8" x14ac:dyDescent="0.3">
      <c r="A71" t="s">
        <v>1</v>
      </c>
      <c r="B71" t="s">
        <v>51</v>
      </c>
      <c r="C71" t="s">
        <v>66</v>
      </c>
      <c r="D71">
        <v>28996</v>
      </c>
      <c r="E71">
        <v>5562</v>
      </c>
      <c r="F71" s="1">
        <v>9.24077722</v>
      </c>
      <c r="G71" s="1">
        <v>315.10210999999998</v>
      </c>
      <c r="H71">
        <f>VLOOKUP(A71,[1]sheep_alpha_estimates_NOLaterCe!$A$2:$F$115,6,FALSE)</f>
        <v>14.2</v>
      </c>
    </row>
    <row r="72" spans="1:8" x14ac:dyDescent="0.3">
      <c r="A72" t="s">
        <v>4</v>
      </c>
      <c r="B72" t="s">
        <v>51</v>
      </c>
      <c r="C72" t="s">
        <v>66</v>
      </c>
      <c r="D72">
        <v>27451</v>
      </c>
      <c r="E72">
        <v>5629</v>
      </c>
      <c r="F72" s="1">
        <v>9.3906572320000006</v>
      </c>
      <c r="G72" s="1">
        <v>317.64999999999998</v>
      </c>
      <c r="H72">
        <f>VLOOKUP(A72,[1]sheep_alpha_estimates_NOLaterCe!$A$2:$F$115,6,FALSE)</f>
        <v>0.4</v>
      </c>
    </row>
    <row r="73" spans="1:8" x14ac:dyDescent="0.3">
      <c r="A73" t="s">
        <v>5</v>
      </c>
      <c r="B73" t="s">
        <v>51</v>
      </c>
      <c r="C73" t="s">
        <v>66</v>
      </c>
      <c r="D73">
        <v>23328</v>
      </c>
      <c r="E73">
        <v>5399</v>
      </c>
      <c r="F73" s="1">
        <v>9.4158017600000008</v>
      </c>
      <c r="G73" s="1">
        <v>309.22480000000002</v>
      </c>
      <c r="H73">
        <f>VLOOKUP(A73,[1]sheep_alpha_estimates_NOLaterCe!$A$2:$F$115,6,FALSE)</f>
        <v>1.6</v>
      </c>
    </row>
    <row r="74" spans="1:8" x14ac:dyDescent="0.3">
      <c r="A74" t="s">
        <v>10</v>
      </c>
      <c r="B74" t="s">
        <v>51</v>
      </c>
      <c r="C74" t="s">
        <v>66</v>
      </c>
      <c r="D74">
        <v>39897</v>
      </c>
      <c r="E74">
        <v>7724</v>
      </c>
      <c r="F74" s="1">
        <v>9.5201394849999996</v>
      </c>
      <c r="G74" s="1">
        <v>392.85707000000002</v>
      </c>
      <c r="H74">
        <f>VLOOKUP(A74,[1]sheep_alpha_estimates_NOLaterCe!$A$2:$F$115,6,FALSE)</f>
        <v>1.3</v>
      </c>
    </row>
    <row r="75" spans="1:8" x14ac:dyDescent="0.3">
      <c r="A75" t="s">
        <v>14</v>
      </c>
      <c r="B75" t="s">
        <v>51</v>
      </c>
      <c r="C75" t="s">
        <v>66</v>
      </c>
      <c r="D75">
        <v>34610</v>
      </c>
      <c r="E75">
        <v>6732</v>
      </c>
      <c r="F75" s="1">
        <v>9.3902517589999999</v>
      </c>
      <c r="G75" s="1">
        <v>355.08972999999997</v>
      </c>
      <c r="H75">
        <f>VLOOKUP(A75,[1]sheep_alpha_estimates_NOLaterCe!$A$2:$F$115,6,FALSE)</f>
        <v>0</v>
      </c>
    </row>
    <row r="76" spans="1:8" x14ac:dyDescent="0.3">
      <c r="A76" t="s">
        <v>33</v>
      </c>
      <c r="B76" t="s">
        <v>51</v>
      </c>
      <c r="C76" t="s">
        <v>66</v>
      </c>
      <c r="D76">
        <v>29216</v>
      </c>
      <c r="E76">
        <v>6245</v>
      </c>
      <c r="F76" s="1">
        <v>9.4996951159999998</v>
      </c>
      <c r="G76" s="1">
        <v>335.47510999999997</v>
      </c>
      <c r="H76">
        <f>VLOOKUP(A76,[1]sheep_alpha_estimates_NOLaterCe!$A$2:$F$115,6,FALSE)</f>
        <v>2.2000000000000002</v>
      </c>
    </row>
    <row r="77" spans="1:8" x14ac:dyDescent="0.3">
      <c r="A77" t="s">
        <v>7</v>
      </c>
      <c r="B77" t="s">
        <v>51</v>
      </c>
      <c r="C77" t="s">
        <v>56</v>
      </c>
      <c r="D77">
        <v>34155</v>
      </c>
      <c r="E77">
        <v>6636</v>
      </c>
      <c r="F77" s="1">
        <v>9.5626801930000003</v>
      </c>
      <c r="G77" s="1">
        <v>349.70384000000001</v>
      </c>
      <c r="H77">
        <f>VLOOKUP(A77,[1]sheep_alpha_estimates_NOLaterCe!$A$2:$F$115,6,FALSE)</f>
        <v>3.6</v>
      </c>
    </row>
    <row r="78" spans="1:8" x14ac:dyDescent="0.3">
      <c r="A78" t="s">
        <v>12</v>
      </c>
      <c r="B78" t="s">
        <v>51</v>
      </c>
      <c r="C78" t="s">
        <v>56</v>
      </c>
      <c r="D78">
        <v>26093</v>
      </c>
      <c r="E78">
        <v>5909</v>
      </c>
      <c r="F78" s="1">
        <v>9.5906764370000008</v>
      </c>
      <c r="G78" s="1">
        <v>323.04734000000002</v>
      </c>
      <c r="H78">
        <f>VLOOKUP(A78,[1]sheep_alpha_estimates_NOLaterCe!$A$2:$F$115,6,FALSE)</f>
        <v>9</v>
      </c>
    </row>
    <row r="79" spans="1:8" x14ac:dyDescent="0.3">
      <c r="A79" t="s">
        <v>32</v>
      </c>
      <c r="B79" t="s">
        <v>51</v>
      </c>
      <c r="C79" t="s">
        <v>56</v>
      </c>
      <c r="D79">
        <v>33103</v>
      </c>
      <c r="E79">
        <v>6833</v>
      </c>
      <c r="F79" s="1">
        <v>9.6101745479999998</v>
      </c>
      <c r="G79" s="1">
        <v>362.27118000000002</v>
      </c>
      <c r="H79">
        <f>VLOOKUP(A79,[1]sheep_alpha_estimates_NOLaterCe!$A$2:$F$115,6,FALSE)</f>
        <v>9.3000000000000007</v>
      </c>
    </row>
    <row r="80" spans="1:8" x14ac:dyDescent="0.3">
      <c r="A80" t="s">
        <v>35</v>
      </c>
      <c r="B80" t="s">
        <v>51</v>
      </c>
      <c r="C80" t="s">
        <v>56</v>
      </c>
      <c r="D80">
        <v>31421</v>
      </c>
      <c r="E80">
        <v>6883</v>
      </c>
      <c r="F80" s="1">
        <v>9.7661478380000002</v>
      </c>
      <c r="G80" s="1">
        <v>358.22692999999998</v>
      </c>
      <c r="H80">
        <f>VLOOKUP(A80,[1]sheep_alpha_estimates_NOLaterCe!$A$2:$F$115,6,FALSE)</f>
        <v>7.4</v>
      </c>
    </row>
    <row r="81" spans="1:8" x14ac:dyDescent="0.3">
      <c r="A81" t="s">
        <v>41</v>
      </c>
      <c r="B81" t="s">
        <v>51</v>
      </c>
      <c r="C81" t="s">
        <v>56</v>
      </c>
      <c r="D81">
        <v>32144</v>
      </c>
      <c r="E81">
        <v>6815</v>
      </c>
      <c r="F81" s="1">
        <v>9.6404640409999995</v>
      </c>
      <c r="G81" s="1">
        <v>353.07830999999999</v>
      </c>
      <c r="H81">
        <f>VLOOKUP(A81,[1]sheep_alpha_estimates_NOLaterCe!$A$2:$F$115,6,FALSE)</f>
        <v>14.9</v>
      </c>
    </row>
    <row r="82" spans="1:8" x14ac:dyDescent="0.3">
      <c r="A82" t="s">
        <v>11</v>
      </c>
      <c r="B82" t="s">
        <v>51</v>
      </c>
      <c r="C82" t="s">
        <v>57</v>
      </c>
      <c r="D82">
        <v>17002</v>
      </c>
      <c r="E82">
        <v>4146</v>
      </c>
      <c r="F82" s="1">
        <v>8.9814679650000002</v>
      </c>
      <c r="G82" s="1">
        <v>252.33814000000001</v>
      </c>
      <c r="H82">
        <f>VLOOKUP(A82,[1]sheep_alpha_estimates_NOLaterCe!$A$2:$F$115,6,FALSE)</f>
        <v>40.9</v>
      </c>
    </row>
    <row r="83" spans="1:8" x14ac:dyDescent="0.3">
      <c r="A83" t="s">
        <v>13</v>
      </c>
      <c r="B83" t="s">
        <v>51</v>
      </c>
      <c r="C83" t="s">
        <v>57</v>
      </c>
      <c r="D83">
        <v>28901</v>
      </c>
      <c r="E83">
        <v>6139</v>
      </c>
      <c r="F83" s="1">
        <v>9.2205013200000003</v>
      </c>
      <c r="G83" s="1">
        <v>336.14321999999999</v>
      </c>
      <c r="H83">
        <f>VLOOKUP(A83,[1]sheep_alpha_estimates_NOLaterCe!$A$2:$F$115,6,FALSE)</f>
        <v>23.4</v>
      </c>
    </row>
    <row r="84" spans="1:8" x14ac:dyDescent="0.3">
      <c r="A84" t="s">
        <v>23</v>
      </c>
      <c r="B84" t="s">
        <v>51</v>
      </c>
      <c r="C84" t="s">
        <v>57</v>
      </c>
      <c r="D84">
        <v>24494</v>
      </c>
      <c r="E84">
        <v>5125</v>
      </c>
      <c r="F84" s="1">
        <v>9.176075226</v>
      </c>
      <c r="G84" s="1">
        <v>299.36126999999999</v>
      </c>
      <c r="H84">
        <f>VLOOKUP(A84,[1]sheep_alpha_estimates_NOLaterCe!$A$2:$F$115,6,FALSE)</f>
        <v>0</v>
      </c>
    </row>
    <row r="85" spans="1:8" x14ac:dyDescent="0.3">
      <c r="A85" t="s">
        <v>36</v>
      </c>
      <c r="B85" t="s">
        <v>51</v>
      </c>
      <c r="C85" t="s">
        <v>57</v>
      </c>
      <c r="D85">
        <v>17604</v>
      </c>
      <c r="E85">
        <v>4305</v>
      </c>
      <c r="F85" s="1">
        <v>9.0535044710000001</v>
      </c>
      <c r="G85" s="1">
        <v>257.87063999999998</v>
      </c>
      <c r="H85">
        <f>VLOOKUP(A85,[1]sheep_alpha_estimates_NOLaterCe!$A$2:$F$115,6,FALSE)</f>
        <v>13.4</v>
      </c>
    </row>
    <row r="86" spans="1:8" x14ac:dyDescent="0.3">
      <c r="A86" t="s">
        <v>45</v>
      </c>
      <c r="B86" t="s">
        <v>51</v>
      </c>
      <c r="C86" t="s">
        <v>57</v>
      </c>
      <c r="D86">
        <v>21270</v>
      </c>
      <c r="E86">
        <v>5072</v>
      </c>
      <c r="F86" s="1">
        <v>9.2679715510000005</v>
      </c>
      <c r="G86" s="1">
        <v>294.31684999999999</v>
      </c>
      <c r="H86">
        <f>VLOOKUP(A86,[1]sheep_alpha_estimates_NOLaterCe!$A$2:$F$115,6,FALSE)</f>
        <v>24.6</v>
      </c>
    </row>
    <row r="87" spans="1:8" x14ac:dyDescent="0.3">
      <c r="A87" t="s">
        <v>48</v>
      </c>
      <c r="B87" t="s">
        <v>51</v>
      </c>
      <c r="C87" t="s">
        <v>57</v>
      </c>
      <c r="D87">
        <v>9846</v>
      </c>
      <c r="E87">
        <v>2876</v>
      </c>
      <c r="F87" s="1">
        <v>8.9682856429999998</v>
      </c>
      <c r="G87" s="1">
        <v>200.23282</v>
      </c>
      <c r="H87">
        <f>VLOOKUP(A87,[1]sheep_alpha_estimates_NOLaterCe!$A$2:$F$115,6,FALSE)</f>
        <v>20.7</v>
      </c>
    </row>
    <row r="88" spans="1:8" x14ac:dyDescent="0.3">
      <c r="A88" t="s">
        <v>6</v>
      </c>
      <c r="B88" t="s">
        <v>51</v>
      </c>
      <c r="C88" t="s">
        <v>67</v>
      </c>
      <c r="D88">
        <v>28431</v>
      </c>
      <c r="E88">
        <v>6085</v>
      </c>
      <c r="F88" s="1">
        <v>9.2852187510000004</v>
      </c>
      <c r="G88" s="1">
        <v>336.53989999999999</v>
      </c>
      <c r="H88">
        <f>VLOOKUP(A88,[1]sheep_alpha_estimates_NOLaterCe!$A$2:$F$115,6,FALSE)</f>
        <v>7.9</v>
      </c>
    </row>
    <row r="89" spans="1:8" x14ac:dyDescent="0.3">
      <c r="A89" t="s">
        <v>8</v>
      </c>
      <c r="B89" t="s">
        <v>51</v>
      </c>
      <c r="C89" t="s">
        <v>67</v>
      </c>
      <c r="D89">
        <v>17323</v>
      </c>
      <c r="E89">
        <v>4077</v>
      </c>
      <c r="F89" s="1">
        <v>9.2583754460000005</v>
      </c>
      <c r="G89" s="1">
        <v>249.38779</v>
      </c>
      <c r="H89">
        <f>VLOOKUP(A89,[1]sheep_alpha_estimates_NOLaterCe!$A$2:$F$115,6,FALSE)</f>
        <v>0.3</v>
      </c>
    </row>
    <row r="90" spans="1:8" x14ac:dyDescent="0.3">
      <c r="A90" t="s">
        <v>15</v>
      </c>
      <c r="B90" t="s">
        <v>51</v>
      </c>
      <c r="C90" t="s">
        <v>67</v>
      </c>
      <c r="D90">
        <v>20628</v>
      </c>
      <c r="E90">
        <v>4773</v>
      </c>
      <c r="F90" s="1">
        <v>9.3178945570000007</v>
      </c>
      <c r="G90" s="1">
        <v>279.27354000000003</v>
      </c>
      <c r="H90">
        <f>VLOOKUP(A90,[1]sheep_alpha_estimates_NOLaterCe!$A$2:$F$115,6,FALSE)</f>
        <v>1.8</v>
      </c>
    </row>
    <row r="91" spans="1:8" x14ac:dyDescent="0.3">
      <c r="A91" t="s">
        <v>34</v>
      </c>
      <c r="B91" t="s">
        <v>51</v>
      </c>
      <c r="C91" t="s">
        <v>67</v>
      </c>
      <c r="D91">
        <v>31986</v>
      </c>
      <c r="E91">
        <v>5996</v>
      </c>
      <c r="F91" s="1">
        <v>9.2702538570000002</v>
      </c>
      <c r="G91" s="1">
        <v>332.75749000000002</v>
      </c>
      <c r="H91">
        <f>VLOOKUP(A91,[1]sheep_alpha_estimates_NOLaterCe!$A$2:$F$115,6,FALSE)</f>
        <v>0</v>
      </c>
    </row>
    <row r="92" spans="1:8" x14ac:dyDescent="0.3">
      <c r="A92" t="s">
        <v>42</v>
      </c>
      <c r="B92" t="s">
        <v>51</v>
      </c>
      <c r="C92" t="s">
        <v>67</v>
      </c>
      <c r="D92">
        <v>30940</v>
      </c>
      <c r="E92">
        <v>5924</v>
      </c>
      <c r="F92" s="1">
        <v>9.3883794110000007</v>
      </c>
      <c r="G92" s="1">
        <v>327.36676999999997</v>
      </c>
      <c r="H92">
        <f>VLOOKUP(A92,[1]sheep_alpha_estimates_NOLaterCe!$A$2:$F$115,6,FALSE)</f>
        <v>1.6</v>
      </c>
    </row>
    <row r="93" spans="1:8" x14ac:dyDescent="0.3">
      <c r="A93" t="s">
        <v>46</v>
      </c>
      <c r="B93" t="s">
        <v>51</v>
      </c>
      <c r="C93" t="s">
        <v>67</v>
      </c>
      <c r="D93">
        <v>26585</v>
      </c>
      <c r="E93">
        <v>5704</v>
      </c>
      <c r="F93" s="1">
        <v>9.3407532609999997</v>
      </c>
      <c r="G93" s="1">
        <v>321.68866000000003</v>
      </c>
      <c r="H93">
        <f>VLOOKUP(A93,[1]sheep_alpha_estimates_NOLaterCe!$A$2:$F$115,6,FALSE)</f>
        <v>9</v>
      </c>
    </row>
    <row r="94" spans="1:8" x14ac:dyDescent="0.3">
      <c r="A94">
        <v>121</v>
      </c>
      <c r="B94" t="s">
        <v>22</v>
      </c>
      <c r="C94" t="s">
        <v>52</v>
      </c>
      <c r="D94">
        <v>25732</v>
      </c>
      <c r="E94">
        <v>3758</v>
      </c>
      <c r="F94" s="1">
        <v>8.9981829280000003</v>
      </c>
      <c r="G94" s="1">
        <v>200.25371999999999</v>
      </c>
      <c r="H94">
        <f>VLOOKUP(A94,[1]sheep_alpha_estimates_NOLaterCe!$A$2:$F$115,6,FALSE)</f>
        <v>6.1</v>
      </c>
    </row>
    <row r="95" spans="1:8" x14ac:dyDescent="0.3">
      <c r="A95">
        <v>71</v>
      </c>
      <c r="B95" t="s">
        <v>22</v>
      </c>
      <c r="C95" t="s">
        <v>53</v>
      </c>
      <c r="D95">
        <v>25140</v>
      </c>
      <c r="E95">
        <v>2105</v>
      </c>
      <c r="F95" s="1">
        <v>8.2200250459999999</v>
      </c>
      <c r="G95" s="1">
        <v>133.77243000000001</v>
      </c>
      <c r="H95">
        <f>VLOOKUP(A95,[1]sheep_alpha_estimates_NOLaterCe!$A$2:$F$115,6,FALSE)</f>
        <v>0</v>
      </c>
    </row>
    <row r="96" spans="1:8" x14ac:dyDescent="0.3">
      <c r="A96">
        <v>111</v>
      </c>
      <c r="B96" t="s">
        <v>22</v>
      </c>
      <c r="C96" t="s">
        <v>54</v>
      </c>
      <c r="D96">
        <v>10437</v>
      </c>
      <c r="E96">
        <v>2611</v>
      </c>
      <c r="F96" s="1">
        <v>8.8099631340000002</v>
      </c>
      <c r="G96" s="1">
        <v>163.07858999999999</v>
      </c>
      <c r="H96">
        <f>VLOOKUP(A96,[1]sheep_alpha_estimates_NOLaterCe!$A$2:$F$115,6,FALSE)</f>
        <v>18.399999999999999</v>
      </c>
    </row>
    <row r="97" spans="1:8" x14ac:dyDescent="0.3">
      <c r="A97">
        <v>61</v>
      </c>
      <c r="B97" t="s">
        <v>22</v>
      </c>
      <c r="C97" t="s">
        <v>66</v>
      </c>
      <c r="D97">
        <v>14278</v>
      </c>
      <c r="E97">
        <v>3252</v>
      </c>
      <c r="F97" s="1">
        <v>8.8465827990000001</v>
      </c>
      <c r="G97" s="1">
        <v>181.85386</v>
      </c>
      <c r="H97">
        <f>VLOOKUP(A97,[1]sheep_alpha_estimates_NOLaterCe!$A$2:$F$115,6,FALSE)</f>
        <v>4.4000000000000004</v>
      </c>
    </row>
    <row r="98" spans="1:8" x14ac:dyDescent="0.3">
      <c r="A98">
        <v>131</v>
      </c>
      <c r="B98" t="s">
        <v>22</v>
      </c>
      <c r="C98" t="s">
        <v>55</v>
      </c>
      <c r="D98">
        <v>16071</v>
      </c>
      <c r="E98">
        <v>3998</v>
      </c>
      <c r="F98" s="1">
        <v>9.2629835519999997</v>
      </c>
      <c r="G98" s="1">
        <v>213.80692999999999</v>
      </c>
      <c r="H98">
        <f>VLOOKUP(A98,[1]sheep_alpha_estimates_NOLaterCe!$A$2:$F$115,6,FALSE)</f>
        <v>20.8</v>
      </c>
    </row>
    <row r="99" spans="1:8" x14ac:dyDescent="0.3">
      <c r="A99">
        <v>81</v>
      </c>
      <c r="B99" t="s">
        <v>22</v>
      </c>
      <c r="C99" t="s">
        <v>56</v>
      </c>
      <c r="D99">
        <v>18759</v>
      </c>
      <c r="E99">
        <v>3676</v>
      </c>
      <c r="F99" s="1">
        <v>9.2194041200000001</v>
      </c>
      <c r="G99" s="1">
        <v>199.74919</v>
      </c>
      <c r="H99">
        <f>VLOOKUP(A99,[1]sheep_alpha_estimates_NOLaterCe!$A$2:$F$115,6,FALSE)</f>
        <v>3.6</v>
      </c>
    </row>
    <row r="100" spans="1:8" x14ac:dyDescent="0.3">
      <c r="A100">
        <v>101</v>
      </c>
      <c r="B100" t="s">
        <v>22</v>
      </c>
      <c r="C100" t="s">
        <v>57</v>
      </c>
      <c r="D100">
        <v>18271</v>
      </c>
      <c r="E100">
        <v>3649</v>
      </c>
      <c r="F100" s="1">
        <v>8.8250543659999998</v>
      </c>
      <c r="G100" s="1">
        <v>200.14466999999999</v>
      </c>
      <c r="H100">
        <f>VLOOKUP(A100,[1]sheep_alpha_estimates_NOLaterCe!$A$2:$F$115,6,FALSE)</f>
        <v>12.1</v>
      </c>
    </row>
    <row r="101" spans="1:8" x14ac:dyDescent="0.3">
      <c r="A101">
        <v>126</v>
      </c>
      <c r="B101" t="s">
        <v>17</v>
      </c>
      <c r="C101" t="s">
        <v>52</v>
      </c>
      <c r="D101">
        <v>10939</v>
      </c>
      <c r="E101">
        <v>3140</v>
      </c>
      <c r="F101" s="1">
        <v>9.6388724430000003</v>
      </c>
      <c r="G101" s="1">
        <v>191.99352999999999</v>
      </c>
      <c r="H101">
        <f>VLOOKUP(A101,[1]sheep_alpha_estimates_NOLaterCe!$A$2:$F$115,6,FALSE)</f>
        <v>0</v>
      </c>
    </row>
    <row r="102" spans="1:8" x14ac:dyDescent="0.3">
      <c r="A102">
        <v>76</v>
      </c>
      <c r="B102" t="s">
        <v>17</v>
      </c>
      <c r="C102" t="s">
        <v>53</v>
      </c>
      <c r="D102">
        <v>35260</v>
      </c>
      <c r="E102">
        <v>3777</v>
      </c>
      <c r="F102" s="1">
        <v>9.2000398689999994</v>
      </c>
      <c r="G102" s="1">
        <v>212.44748000000001</v>
      </c>
      <c r="H102">
        <f>VLOOKUP(A102,[1]sheep_alpha_estimates_NOLaterCe!$A$2:$F$115,6,FALSE)</f>
        <v>3.9</v>
      </c>
    </row>
    <row r="103" spans="1:8" x14ac:dyDescent="0.3">
      <c r="A103">
        <v>116</v>
      </c>
      <c r="B103" t="s">
        <v>17</v>
      </c>
      <c r="C103" t="s">
        <v>54</v>
      </c>
      <c r="D103">
        <v>13701</v>
      </c>
      <c r="E103">
        <v>3722</v>
      </c>
      <c r="F103" s="1">
        <v>9.6522169669999993</v>
      </c>
      <c r="G103" s="1">
        <v>214.66508999999999</v>
      </c>
      <c r="H103">
        <f>VLOOKUP(A103,[1]sheep_alpha_estimates_NOLaterCe!$A$2:$F$115,6,FALSE)</f>
        <v>12.8</v>
      </c>
    </row>
    <row r="104" spans="1:8" x14ac:dyDescent="0.3">
      <c r="A104">
        <v>66</v>
      </c>
      <c r="B104" t="s">
        <v>17</v>
      </c>
      <c r="C104" t="s">
        <v>66</v>
      </c>
      <c r="D104">
        <v>36896</v>
      </c>
      <c r="E104">
        <v>7328</v>
      </c>
      <c r="F104" s="1">
        <v>9.9245725930000006</v>
      </c>
      <c r="G104" s="1">
        <v>350.26803000000001</v>
      </c>
      <c r="H104">
        <f>VLOOKUP(A104,[1]sheep_alpha_estimates_NOLaterCe!$A$2:$F$115,6,FALSE)</f>
        <v>2.8</v>
      </c>
    </row>
    <row r="105" spans="1:8" x14ac:dyDescent="0.3">
      <c r="A105">
        <v>136</v>
      </c>
      <c r="B105" t="s">
        <v>17</v>
      </c>
      <c r="C105" t="s">
        <v>55</v>
      </c>
      <c r="D105">
        <v>23895</v>
      </c>
      <c r="E105">
        <v>5642</v>
      </c>
      <c r="F105" s="1">
        <v>9.9067629719999992</v>
      </c>
      <c r="G105" s="1">
        <v>292.19702999999998</v>
      </c>
      <c r="H105">
        <f>VLOOKUP(A105,[1]sheep_alpha_estimates_NOLaterCe!$A$2:$F$115,6,FALSE)</f>
        <v>13.2</v>
      </c>
    </row>
    <row r="106" spans="1:8" x14ac:dyDescent="0.3">
      <c r="A106">
        <v>86</v>
      </c>
      <c r="B106" t="s">
        <v>17</v>
      </c>
      <c r="C106" t="s">
        <v>56</v>
      </c>
      <c r="D106">
        <v>12372</v>
      </c>
      <c r="E106">
        <v>3395</v>
      </c>
      <c r="F106" s="1">
        <v>9.8111506520000002</v>
      </c>
      <c r="G106" s="1">
        <v>203.86428000000001</v>
      </c>
      <c r="H106">
        <f>VLOOKUP(A106,[1]sheep_alpha_estimates_NOLaterCe!$A$2:$F$115,6,FALSE)</f>
        <v>2.9</v>
      </c>
    </row>
    <row r="107" spans="1:8" x14ac:dyDescent="0.3">
      <c r="A107">
        <v>106</v>
      </c>
      <c r="B107" t="s">
        <v>17</v>
      </c>
      <c r="C107" t="s">
        <v>57</v>
      </c>
      <c r="D107">
        <v>19242</v>
      </c>
      <c r="E107">
        <v>4851</v>
      </c>
      <c r="F107" s="1">
        <v>9.6894340670000005</v>
      </c>
      <c r="G107" s="1">
        <v>264.00990000000002</v>
      </c>
      <c r="H107">
        <f>VLOOKUP(A107,[1]sheep_alpha_estimates_NOLaterCe!$A$2:$F$115,6,FALSE)</f>
        <v>30.6</v>
      </c>
    </row>
    <row r="108" spans="1:8" x14ac:dyDescent="0.3">
      <c r="A108">
        <v>56</v>
      </c>
      <c r="B108" t="s">
        <v>17</v>
      </c>
      <c r="C108" t="s">
        <v>67</v>
      </c>
      <c r="D108">
        <v>14229</v>
      </c>
      <c r="E108">
        <v>3584</v>
      </c>
      <c r="F108" s="1">
        <v>9.8560004970000001</v>
      </c>
      <c r="G108" s="1">
        <v>212.68543</v>
      </c>
      <c r="H108">
        <f>VLOOKUP(A108,[1]sheep_alpha_estimates_NOLaterCe!$A$2:$F$115,6,FALSE)</f>
        <v>0.7</v>
      </c>
    </row>
    <row r="109" spans="1:8" x14ac:dyDescent="0.3">
      <c r="A109">
        <v>125</v>
      </c>
      <c r="B109" t="s">
        <v>20</v>
      </c>
      <c r="C109" t="s">
        <v>52</v>
      </c>
      <c r="D109">
        <v>13695</v>
      </c>
      <c r="E109">
        <v>4017</v>
      </c>
      <c r="F109" s="1">
        <v>10.17931735</v>
      </c>
      <c r="G109" s="1">
        <v>215.05937</v>
      </c>
      <c r="H109">
        <f>VLOOKUP(A109,[1]sheep_alpha_estimates_NOLaterCe!$A$2:$F$115,6,FALSE)</f>
        <v>1</v>
      </c>
    </row>
    <row r="110" spans="1:8" x14ac:dyDescent="0.3">
      <c r="A110">
        <v>75</v>
      </c>
      <c r="B110" t="s">
        <v>20</v>
      </c>
      <c r="C110" t="s">
        <v>53</v>
      </c>
      <c r="D110">
        <v>19840</v>
      </c>
      <c r="E110">
        <v>2496</v>
      </c>
      <c r="F110" s="1">
        <v>9.0579595170000005</v>
      </c>
      <c r="G110" s="1">
        <v>158.70554999999999</v>
      </c>
      <c r="H110">
        <f>VLOOKUP(A110,[1]sheep_alpha_estimates_NOLaterCe!$A$2:$F$115,6,FALSE)</f>
        <v>3.6</v>
      </c>
    </row>
    <row r="111" spans="1:8" x14ac:dyDescent="0.3">
      <c r="A111">
        <v>65</v>
      </c>
      <c r="B111" t="s">
        <v>20</v>
      </c>
      <c r="C111" t="s">
        <v>66</v>
      </c>
      <c r="D111">
        <v>31027</v>
      </c>
      <c r="E111">
        <v>5388</v>
      </c>
      <c r="F111" s="1">
        <v>9.5324387430000002</v>
      </c>
      <c r="G111" s="1">
        <v>287.57817999999997</v>
      </c>
      <c r="H111">
        <f>VLOOKUP(A111,[1]sheep_alpha_estimates_NOLaterCe!$A$2:$F$115,6,FALSE)</f>
        <v>1.8</v>
      </c>
    </row>
    <row r="112" spans="1:8" x14ac:dyDescent="0.3">
      <c r="A112">
        <v>135</v>
      </c>
      <c r="B112" t="s">
        <v>20</v>
      </c>
      <c r="C112" t="s">
        <v>55</v>
      </c>
      <c r="D112">
        <v>7973</v>
      </c>
      <c r="E112">
        <v>2602</v>
      </c>
      <c r="F112" s="1">
        <v>9.5022970170000001</v>
      </c>
      <c r="G112" s="1">
        <v>171.44945999999999</v>
      </c>
      <c r="H112">
        <f>VLOOKUP(A112,[1]sheep_alpha_estimates_NOLaterCe!$A$2:$F$115,6,FALSE)</f>
        <v>13.7</v>
      </c>
    </row>
    <row r="113" spans="1:8" x14ac:dyDescent="0.3">
      <c r="A113">
        <v>85</v>
      </c>
      <c r="B113" t="s">
        <v>20</v>
      </c>
      <c r="C113" t="s">
        <v>56</v>
      </c>
      <c r="D113">
        <v>19065</v>
      </c>
      <c r="E113">
        <v>3802</v>
      </c>
      <c r="F113" s="1">
        <v>9.6821967129999997</v>
      </c>
      <c r="G113" s="1">
        <v>212.88105999999999</v>
      </c>
      <c r="H113">
        <f>VLOOKUP(A113,[1]sheep_alpha_estimates_NOLaterCe!$A$2:$F$115,6,FALSE)</f>
        <v>0</v>
      </c>
    </row>
    <row r="114" spans="1:8" x14ac:dyDescent="0.3">
      <c r="A114">
        <v>105</v>
      </c>
      <c r="B114" t="s">
        <v>20</v>
      </c>
      <c r="C114" t="s">
        <v>57</v>
      </c>
      <c r="D114">
        <v>14081</v>
      </c>
      <c r="E114">
        <v>3814</v>
      </c>
      <c r="F114" s="1">
        <v>9.5321021930000001</v>
      </c>
      <c r="G114" s="1">
        <v>223.30240000000001</v>
      </c>
      <c r="H114">
        <f>VLOOKUP(A114,[1]sheep_alpha_estimates_NOLaterCe!$A$2:$F$115,6,FALSE)</f>
        <v>13</v>
      </c>
    </row>
    <row r="115" spans="1:8" x14ac:dyDescent="0.3">
      <c r="A115">
        <v>55</v>
      </c>
      <c r="B115" t="s">
        <v>20</v>
      </c>
      <c r="C115" t="s">
        <v>68</v>
      </c>
      <c r="D115">
        <v>11654</v>
      </c>
      <c r="E115">
        <v>3038</v>
      </c>
      <c r="F115" s="1">
        <v>9.2906531799999996</v>
      </c>
      <c r="G115" s="1">
        <v>190.22792999999999</v>
      </c>
      <c r="H115">
        <f>VLOOKUP(A115,[1]sheep_alpha_estimates_NOLaterCe!$A$2:$F$115,6,FALSE)</f>
        <v>0</v>
      </c>
    </row>
  </sheetData>
  <autoFilter ref="A1:H115"/>
  <sortState ref="A2:G121">
    <sortCondition ref="B2:B121"/>
  </sortState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Data Sheet 1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Data Sheet</DocumentType>
    <FileFormat xmlns="3f9d1bc5-151b-4dd0-b288-06f212744711">XLSX</FileFormat>
    <TitleName xmlns="3f9d1bc5-151b-4dd0-b288-06f212744711">Data Sheet 1.XLSX</TitleName>
  </documentManagement>
</p:properties>
</file>

<file path=customXml/itemProps1.xml><?xml version="1.0" encoding="utf-8"?>
<ds:datastoreItem xmlns:ds="http://schemas.openxmlformats.org/officeDocument/2006/customXml" ds:itemID="{2A72B92B-16CD-46BE-A593-30BA64BBE7D9}"/>
</file>

<file path=customXml/itemProps2.xml><?xml version="1.0" encoding="utf-8"?>
<ds:datastoreItem xmlns:ds="http://schemas.openxmlformats.org/officeDocument/2006/customXml" ds:itemID="{54BEFCFA-7A6C-49A4-9831-9D819A01529E}"/>
</file>

<file path=customXml/itemProps3.xml><?xml version="1.0" encoding="utf-8"?>
<ds:datastoreItem xmlns:ds="http://schemas.openxmlformats.org/officeDocument/2006/customXml" ds:itemID="{3C1C70F9-32E7-45CE-A9D6-F103CD25D14B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Menke</dc:creator>
  <cp:lastModifiedBy>Sebastian Menke</cp:lastModifiedBy>
  <dcterms:created xsi:type="dcterms:W3CDTF">2016-11-24T09:58:06Z</dcterms:created>
  <dcterms:modified xsi:type="dcterms:W3CDTF">2016-12-12T13:34:00Z</dcterms:modified>
</cp:coreProperties>
</file>